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P:\IS200107 Protein Profiling\10. Wetenschappelijke output\Manuscript 2\Submission to PLosOne\Rebuttal documents\Rebuttal 2\"/>
    </mc:Choice>
  </mc:AlternateContent>
  <bookViews>
    <workbookView xWindow="0" yWindow="0" windowWidth="28800" windowHeight="12360" activeTab="5"/>
  </bookViews>
  <sheets>
    <sheet name="ReadMe" sheetId="6" r:id="rId1"/>
    <sheet name="Ct value" sheetId="1" r:id="rId2"/>
    <sheet name="DeltaCt" sheetId="10" r:id="rId3"/>
    <sheet name="DeltaDeltaCt" sheetId="11" r:id="rId4"/>
    <sheet name="Technical replicates" sheetId="12" r:id="rId5"/>
    <sheet name="heatmap individual donors" sheetId="13" r:id="rId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4" uniqueCount="210">
  <si>
    <t>Donor E</t>
  </si>
  <si>
    <t>Medium</t>
  </si>
  <si>
    <t>APCS</t>
  </si>
  <si>
    <t>C3</t>
  </si>
  <si>
    <t>CASP1</t>
  </si>
  <si>
    <t>CCL2</t>
  </si>
  <si>
    <t>CCL5</t>
  </si>
  <si>
    <t>CCR4</t>
  </si>
  <si>
    <t>CCR5</t>
  </si>
  <si>
    <t>CCR6</t>
  </si>
  <si>
    <t>CCR8</t>
  </si>
  <si>
    <t>CD14</t>
  </si>
  <si>
    <t>CD4</t>
  </si>
  <si>
    <t>CD40</t>
  </si>
  <si>
    <t>CD40LG</t>
  </si>
  <si>
    <t>CD80</t>
  </si>
  <si>
    <t>CD86</t>
  </si>
  <si>
    <t>CD8A</t>
  </si>
  <si>
    <t>CRP</t>
  </si>
  <si>
    <t>CSF2</t>
  </si>
  <si>
    <t>CXCL10</t>
  </si>
  <si>
    <t>CXCR3</t>
  </si>
  <si>
    <t>DDX58</t>
  </si>
  <si>
    <t>FASLG</t>
  </si>
  <si>
    <t>FOXP3</t>
  </si>
  <si>
    <t>GATA3</t>
  </si>
  <si>
    <t>HLA-A</t>
  </si>
  <si>
    <t>HLA-E</t>
  </si>
  <si>
    <t>ICAM1</t>
  </si>
  <si>
    <t>IFNA1</t>
  </si>
  <si>
    <t>IFNAR1</t>
  </si>
  <si>
    <t>IFNB1</t>
  </si>
  <si>
    <t>IFNG</t>
  </si>
  <si>
    <t>IFNGR1</t>
  </si>
  <si>
    <t>IL10</t>
  </si>
  <si>
    <t>IL13</t>
  </si>
  <si>
    <t>IL17A</t>
  </si>
  <si>
    <t>IL18</t>
  </si>
  <si>
    <t>IL1A</t>
  </si>
  <si>
    <t>IL1B</t>
  </si>
  <si>
    <t>IL1R1</t>
  </si>
  <si>
    <t>IL2</t>
  </si>
  <si>
    <t>IL23A</t>
  </si>
  <si>
    <t>IL4</t>
  </si>
  <si>
    <t>IL5</t>
  </si>
  <si>
    <t>IL6</t>
  </si>
  <si>
    <t>IL8</t>
  </si>
  <si>
    <t>IRAK1</t>
  </si>
  <si>
    <t>IRF3</t>
  </si>
  <si>
    <t>IRF7</t>
  </si>
  <si>
    <t>ITGAM</t>
  </si>
  <si>
    <t>JAK2</t>
  </si>
  <si>
    <t>LY96</t>
  </si>
  <si>
    <t>LYZ</t>
  </si>
  <si>
    <t>MAPK1</t>
  </si>
  <si>
    <t>MAPK8</t>
  </si>
  <si>
    <t>MBL2</t>
  </si>
  <si>
    <t>MPO</t>
  </si>
  <si>
    <t>MX1</t>
  </si>
  <si>
    <t>MYD88</t>
  </si>
  <si>
    <t>NFKB1</t>
  </si>
  <si>
    <t>NFKB1A</t>
  </si>
  <si>
    <t>NLRP3</t>
  </si>
  <si>
    <t>NOD1</t>
  </si>
  <si>
    <t>NOD2</t>
  </si>
  <si>
    <t>RAG1</t>
  </si>
  <si>
    <t>RORC</t>
  </si>
  <si>
    <t>SLC11A1</t>
  </si>
  <si>
    <t>STAT1</t>
  </si>
  <si>
    <t>STAT3</t>
  </si>
  <si>
    <t>STAT4</t>
  </si>
  <si>
    <t>STAT6</t>
  </si>
  <si>
    <t>TBX21</t>
  </si>
  <si>
    <t>TICAM1</t>
  </si>
  <si>
    <t>TLR1</t>
  </si>
  <si>
    <t>TLR2</t>
  </si>
  <si>
    <t>TLR3</t>
  </si>
  <si>
    <t>TLR4</t>
  </si>
  <si>
    <t>TLR5</t>
  </si>
  <si>
    <t>TLR6</t>
  </si>
  <si>
    <t>TLR7</t>
  </si>
  <si>
    <t>TLR8</t>
  </si>
  <si>
    <t>TLR9</t>
  </si>
  <si>
    <t>TNF</t>
  </si>
  <si>
    <t>TRAF6</t>
  </si>
  <si>
    <t>TYK2</t>
  </si>
  <si>
    <t>ACTB</t>
  </si>
  <si>
    <t>B2M</t>
  </si>
  <si>
    <t>GADPH</t>
  </si>
  <si>
    <t>HPRT1</t>
  </si>
  <si>
    <t>RPLP0</t>
  </si>
  <si>
    <t>Donor A</t>
  </si>
  <si>
    <t>Donor B</t>
  </si>
  <si>
    <t>Position</t>
  </si>
  <si>
    <t xml:space="preserve">A1      </t>
  </si>
  <si>
    <t xml:space="preserve">A2      </t>
  </si>
  <si>
    <t xml:space="preserve">A3      </t>
  </si>
  <si>
    <t xml:space="preserve">A4      </t>
  </si>
  <si>
    <t xml:space="preserve">A5      </t>
  </si>
  <si>
    <t xml:space="preserve">A6      </t>
  </si>
  <si>
    <t xml:space="preserve">A7      </t>
  </si>
  <si>
    <t xml:space="preserve">A8      </t>
  </si>
  <si>
    <t xml:space="preserve">A9      </t>
  </si>
  <si>
    <t xml:space="preserve">A10     </t>
  </si>
  <si>
    <t xml:space="preserve">A11     </t>
  </si>
  <si>
    <t xml:space="preserve">A12     </t>
  </si>
  <si>
    <t xml:space="preserve">B1      </t>
  </si>
  <si>
    <t xml:space="preserve">B2      </t>
  </si>
  <si>
    <t xml:space="preserve">B3      </t>
  </si>
  <si>
    <t xml:space="preserve">B4      </t>
  </si>
  <si>
    <t xml:space="preserve">B5      </t>
  </si>
  <si>
    <t xml:space="preserve">B6      </t>
  </si>
  <si>
    <t xml:space="preserve">B7      </t>
  </si>
  <si>
    <t xml:space="preserve">B8      </t>
  </si>
  <si>
    <t xml:space="preserve">B9      </t>
  </si>
  <si>
    <t xml:space="preserve">B10     </t>
  </si>
  <si>
    <t xml:space="preserve">B11     </t>
  </si>
  <si>
    <t xml:space="preserve">B12     </t>
  </si>
  <si>
    <t xml:space="preserve">C1      </t>
  </si>
  <si>
    <t xml:space="preserve">C2      </t>
  </si>
  <si>
    <t xml:space="preserve">C3      </t>
  </si>
  <si>
    <t xml:space="preserve">C4      </t>
  </si>
  <si>
    <t xml:space="preserve">C5      </t>
  </si>
  <si>
    <t xml:space="preserve">C6      </t>
  </si>
  <si>
    <t xml:space="preserve">C7      </t>
  </si>
  <si>
    <t xml:space="preserve">C8      </t>
  </si>
  <si>
    <t xml:space="preserve">C9      </t>
  </si>
  <si>
    <t xml:space="preserve">C10     </t>
  </si>
  <si>
    <t xml:space="preserve">C11     </t>
  </si>
  <si>
    <t xml:space="preserve">C12     </t>
  </si>
  <si>
    <t xml:space="preserve">D1      </t>
  </si>
  <si>
    <t xml:space="preserve">D2      </t>
  </si>
  <si>
    <t xml:space="preserve">D3      </t>
  </si>
  <si>
    <t xml:space="preserve">D4      </t>
  </si>
  <si>
    <t xml:space="preserve">D5      </t>
  </si>
  <si>
    <t xml:space="preserve">D6      </t>
  </si>
  <si>
    <t xml:space="preserve">D7      </t>
  </si>
  <si>
    <t xml:space="preserve">D8      </t>
  </si>
  <si>
    <t xml:space="preserve">D9      </t>
  </si>
  <si>
    <t xml:space="preserve">D10     </t>
  </si>
  <si>
    <t xml:space="preserve">D11     </t>
  </si>
  <si>
    <t xml:space="preserve">D12     </t>
  </si>
  <si>
    <t xml:space="preserve">E1      </t>
  </si>
  <si>
    <t xml:space="preserve">E2      </t>
  </si>
  <si>
    <t xml:space="preserve">E3      </t>
  </si>
  <si>
    <t xml:space="preserve">E4      </t>
  </si>
  <si>
    <t xml:space="preserve">E5      </t>
  </si>
  <si>
    <t xml:space="preserve">E6      </t>
  </si>
  <si>
    <t xml:space="preserve">E7      </t>
  </si>
  <si>
    <t xml:space="preserve">E8      </t>
  </si>
  <si>
    <t xml:space="preserve">E9      </t>
  </si>
  <si>
    <t xml:space="preserve">E10     </t>
  </si>
  <si>
    <t xml:space="preserve">E11     </t>
  </si>
  <si>
    <t xml:space="preserve">E12     </t>
  </si>
  <si>
    <t xml:space="preserve">F1      </t>
  </si>
  <si>
    <t xml:space="preserve">F2      </t>
  </si>
  <si>
    <t xml:space="preserve">F3      </t>
  </si>
  <si>
    <t xml:space="preserve">F4      </t>
  </si>
  <si>
    <t xml:space="preserve">F5      </t>
  </si>
  <si>
    <t xml:space="preserve">F6      </t>
  </si>
  <si>
    <t xml:space="preserve">F7      </t>
  </si>
  <si>
    <t xml:space="preserve">F8      </t>
  </si>
  <si>
    <t xml:space="preserve">F9      </t>
  </si>
  <si>
    <t xml:space="preserve">F10     </t>
  </si>
  <si>
    <t xml:space="preserve">F11     </t>
  </si>
  <si>
    <t xml:space="preserve">F12     </t>
  </si>
  <si>
    <t xml:space="preserve">G1      </t>
  </si>
  <si>
    <t xml:space="preserve">G2      </t>
  </si>
  <si>
    <t xml:space="preserve">G3      </t>
  </si>
  <si>
    <t xml:space="preserve">G4      </t>
  </si>
  <si>
    <t xml:space="preserve">G5      </t>
  </si>
  <si>
    <t xml:space="preserve">G6      </t>
  </si>
  <si>
    <t xml:space="preserve">G7      </t>
  </si>
  <si>
    <t xml:space="preserve">G8      </t>
  </si>
  <si>
    <t xml:space="preserve">G9      </t>
  </si>
  <si>
    <t xml:space="preserve">G10     </t>
  </si>
  <si>
    <t xml:space="preserve">G11     </t>
  </si>
  <si>
    <t xml:space="preserve">G12     </t>
  </si>
  <si>
    <t xml:space="preserve">H1      </t>
  </si>
  <si>
    <t xml:space="preserve">H2      </t>
  </si>
  <si>
    <t xml:space="preserve">H3      </t>
  </si>
  <si>
    <t xml:space="preserve">H4      </t>
  </si>
  <si>
    <t xml:space="preserve">H5      </t>
  </si>
  <si>
    <t>DTaP</t>
  </si>
  <si>
    <t>Median</t>
  </si>
  <si>
    <t>Raw data (Ct values) are normalized to the three most stable house keeping genes (ACTB, HPRT1 and RPLP0) (indicated in green)</t>
  </si>
  <si>
    <t>Ratio</t>
  </si>
  <si>
    <r>
      <t>Al(OH)</t>
    </r>
    <r>
      <rPr>
        <vertAlign val="subscript"/>
        <sz val="11"/>
        <color theme="0"/>
        <rFont val="Calibri"/>
        <family val="2"/>
        <scheme val="minor"/>
      </rPr>
      <t>3</t>
    </r>
  </si>
  <si>
    <t>Gene name</t>
  </si>
  <si>
    <r>
      <t>Al(OH)</t>
    </r>
    <r>
      <rPr>
        <b/>
        <vertAlign val="subscript"/>
        <sz val="11"/>
        <color theme="0"/>
        <rFont val="Calibri"/>
        <family val="2"/>
        <scheme val="minor"/>
      </rPr>
      <t>3</t>
    </r>
  </si>
  <si>
    <t xml:space="preserve">Medium
replicate 1 </t>
  </si>
  <si>
    <t xml:space="preserve">Medium 
replicate 2 </t>
  </si>
  <si>
    <t xml:space="preserve">Medium
replicate 3 </t>
  </si>
  <si>
    <r>
      <t>Al(OH)</t>
    </r>
    <r>
      <rPr>
        <b/>
        <vertAlign val="subscript"/>
        <sz val="11"/>
        <color theme="0"/>
        <rFont val="Calibri"/>
        <family val="2"/>
        <scheme val="minor"/>
      </rPr>
      <t>3</t>
    </r>
    <r>
      <rPr>
        <b/>
        <sz val="11"/>
        <color theme="0"/>
        <rFont val="Calibri"/>
        <family val="2"/>
        <scheme val="minor"/>
      </rPr>
      <t xml:space="preserve">
replicate 1</t>
    </r>
  </si>
  <si>
    <r>
      <t>Al(OH)</t>
    </r>
    <r>
      <rPr>
        <b/>
        <vertAlign val="subscript"/>
        <sz val="11"/>
        <color theme="0"/>
        <rFont val="Calibri"/>
        <family val="2"/>
        <scheme val="minor"/>
      </rPr>
      <t>3</t>
    </r>
    <r>
      <rPr>
        <b/>
        <sz val="11"/>
        <color theme="0"/>
        <rFont val="Calibri"/>
        <family val="2"/>
        <scheme val="minor"/>
      </rPr>
      <t xml:space="preserve">
replicate 2 </t>
    </r>
  </si>
  <si>
    <r>
      <t>Al(OH)</t>
    </r>
    <r>
      <rPr>
        <b/>
        <vertAlign val="subscript"/>
        <sz val="11"/>
        <color theme="0"/>
        <rFont val="Calibri"/>
        <family val="2"/>
        <scheme val="minor"/>
      </rPr>
      <t>3</t>
    </r>
    <r>
      <rPr>
        <b/>
        <sz val="11"/>
        <color theme="0"/>
        <rFont val="Calibri"/>
        <family val="2"/>
        <scheme val="minor"/>
      </rPr>
      <t xml:space="preserve">
replicate 3 </t>
    </r>
  </si>
  <si>
    <t>DTaP
replicate 1</t>
  </si>
  <si>
    <t>DTaP
replicate 2</t>
  </si>
  <si>
    <t>DTaP
replicate 3</t>
  </si>
  <si>
    <t>Standard Deviation
Medium</t>
  </si>
  <si>
    <r>
      <t>Standard Deviation
Al(OH)</t>
    </r>
    <r>
      <rPr>
        <b/>
        <vertAlign val="subscript"/>
        <sz val="11"/>
        <color theme="0"/>
        <rFont val="Calibri"/>
        <family val="2"/>
        <scheme val="minor"/>
      </rPr>
      <t>3</t>
    </r>
  </si>
  <si>
    <t>Standard Deviation
DTaP</t>
  </si>
  <si>
    <t>S1 qPCR raw data table</t>
  </si>
  <si>
    <t>Function</t>
  </si>
  <si>
    <t>Al(OH)3</t>
  </si>
  <si>
    <t>HLA I</t>
  </si>
  <si>
    <t>IFN signaling</t>
  </si>
  <si>
    <t>Inflammatory</t>
  </si>
  <si>
    <t>Inflammasome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color theme="0"/>
      <name val="Calibri"/>
      <family val="2"/>
      <scheme val="minor"/>
    </font>
    <font>
      <b/>
      <vertAlign val="subscript"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18">
    <border>
      <left/>
      <right/>
      <top/>
      <bottom/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/>
      <top style="thin">
        <color theme="0"/>
      </top>
      <bottom style="thin">
        <color theme="0"/>
      </bottom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theme="0"/>
      </right>
      <top style="thin">
        <color theme="0"/>
      </top>
      <bottom style="thin">
        <color indexed="64"/>
      </bottom>
      <diagonal/>
    </border>
    <border>
      <left style="thin">
        <color theme="0"/>
      </left>
      <right/>
      <top style="thin">
        <color theme="0"/>
      </top>
      <bottom/>
      <diagonal/>
    </border>
    <border>
      <left/>
      <right/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/>
      <right/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/>
      <diagonal/>
    </border>
    <border>
      <left style="thin">
        <color theme="0"/>
      </left>
      <right/>
      <top/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</borders>
  <cellStyleXfs count="2">
    <xf numFmtId="0" fontId="0" fillId="0" borderId="0"/>
    <xf numFmtId="0" fontId="1" fillId="0" borderId="0"/>
  </cellStyleXfs>
  <cellXfs count="93">
    <xf numFmtId="0" fontId="0" fillId="0" borderId="0" xfId="0"/>
    <xf numFmtId="0" fontId="0" fillId="0" borderId="0" xfId="0" applyFont="1" applyBorder="1"/>
    <xf numFmtId="0" fontId="0" fillId="0" borderId="0" xfId="0" applyAlignment="1"/>
    <xf numFmtId="0" fontId="3" fillId="0" borderId="0" xfId="0" applyFont="1" applyBorder="1"/>
    <xf numFmtId="2" fontId="0" fillId="0" borderId="0" xfId="0" applyNumberFormat="1" applyFont="1" applyBorder="1"/>
    <xf numFmtId="0" fontId="0" fillId="2" borderId="4" xfId="0" applyFont="1" applyFill="1" applyBorder="1" applyAlignment="1">
      <alignment horizontal="center"/>
    </xf>
    <xf numFmtId="0" fontId="0" fillId="0" borderId="0" xfId="0" applyBorder="1"/>
    <xf numFmtId="0" fontId="0" fillId="0" borderId="0" xfId="0" applyFont="1" applyFill="1" applyBorder="1"/>
    <xf numFmtId="0" fontId="0" fillId="2" borderId="1" xfId="0" applyFont="1" applyFill="1" applyBorder="1" applyAlignment="1">
      <alignment horizontal="center"/>
    </xf>
    <xf numFmtId="2" fontId="0" fillId="2" borderId="4" xfId="0" applyNumberFormat="1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4" fillId="4" borderId="4" xfId="0" applyFont="1" applyFill="1" applyBorder="1" applyAlignment="1">
      <alignment horizontal="center"/>
    </xf>
    <xf numFmtId="0" fontId="4" fillId="4" borderId="1" xfId="0" applyFont="1" applyFill="1" applyBorder="1" applyAlignment="1">
      <alignment horizontal="center"/>
    </xf>
    <xf numFmtId="2" fontId="4" fillId="4" borderId="4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0" fillId="2" borderId="1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2" fontId="0" fillId="0" borderId="0" xfId="0" applyNumberFormat="1" applyFont="1" applyFill="1" applyBorder="1"/>
    <xf numFmtId="0" fontId="0" fillId="5" borderId="1" xfId="0" applyFont="1" applyFill="1" applyBorder="1" applyAlignment="1">
      <alignment horizontal="center"/>
    </xf>
    <xf numFmtId="2" fontId="0" fillId="5" borderId="4" xfId="0" applyNumberFormat="1" applyFont="1" applyFill="1" applyBorder="1" applyAlignment="1">
      <alignment horizontal="center"/>
    </xf>
    <xf numFmtId="2" fontId="0" fillId="5" borderId="1" xfId="0" applyNumberFormat="1" applyFont="1" applyFill="1" applyBorder="1" applyAlignment="1">
      <alignment horizontal="center"/>
    </xf>
    <xf numFmtId="0" fontId="0" fillId="5" borderId="4" xfId="0" applyFont="1" applyFill="1" applyBorder="1" applyAlignment="1">
      <alignment horizontal="center"/>
    </xf>
    <xf numFmtId="2" fontId="0" fillId="0" borderId="0" xfId="0" applyNumberFormat="1" applyBorder="1"/>
    <xf numFmtId="2" fontId="4" fillId="4" borderId="4" xfId="0" applyNumberFormat="1" applyFont="1" applyFill="1" applyBorder="1" applyAlignment="1">
      <alignment horizontal="center" wrapText="1"/>
    </xf>
    <xf numFmtId="2" fontId="4" fillId="4" borderId="1" xfId="0" applyNumberFormat="1" applyFont="1" applyFill="1" applyBorder="1" applyAlignment="1">
      <alignment horizontal="center" wrapText="1"/>
    </xf>
    <xf numFmtId="0" fontId="2" fillId="5" borderId="4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4" fillId="4" borderId="2" xfId="0" applyNumberFormat="1" applyFont="1" applyFill="1" applyBorder="1" applyAlignment="1">
      <alignment horizontal="center" wrapText="1"/>
    </xf>
    <xf numFmtId="2" fontId="0" fillId="2" borderId="2" xfId="0" applyNumberFormat="1" applyFont="1" applyFill="1" applyBorder="1" applyAlignment="1">
      <alignment horizontal="center"/>
    </xf>
    <xf numFmtId="2" fontId="0" fillId="5" borderId="2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0" fontId="0" fillId="0" borderId="0" xfId="0" applyAlignment="1">
      <alignment wrapText="1"/>
    </xf>
    <xf numFmtId="2" fontId="2" fillId="6" borderId="4" xfId="1" applyNumberFormat="1" applyFont="1" applyFill="1" applyBorder="1" applyAlignment="1">
      <alignment horizontal="center"/>
    </xf>
    <xf numFmtId="2" fontId="0" fillId="6" borderId="4" xfId="0" applyNumberFormat="1" applyFont="1" applyFill="1" applyBorder="1" applyAlignment="1">
      <alignment horizontal="center"/>
    </xf>
    <xf numFmtId="2" fontId="2" fillId="6" borderId="1" xfId="1" applyNumberFormat="1" applyFont="1" applyFill="1" applyBorder="1" applyAlignment="1">
      <alignment horizontal="center"/>
    </xf>
    <xf numFmtId="2" fontId="2" fillId="7" borderId="4" xfId="1" applyNumberFormat="1" applyFont="1" applyFill="1" applyBorder="1" applyAlignment="1">
      <alignment horizontal="center"/>
    </xf>
    <xf numFmtId="2" fontId="0" fillId="7" borderId="4" xfId="0" applyNumberFormat="1" applyFont="1" applyFill="1" applyBorder="1" applyAlignment="1">
      <alignment horizontal="center"/>
    </xf>
    <xf numFmtId="2" fontId="2" fillId="7" borderId="1" xfId="1" applyNumberFormat="1" applyFont="1" applyFill="1" applyBorder="1" applyAlignment="1">
      <alignment horizontal="center"/>
    </xf>
    <xf numFmtId="2" fontId="0" fillId="7" borderId="4" xfId="1" applyNumberFormat="1" applyFont="1" applyFill="1" applyBorder="1" applyAlignment="1">
      <alignment horizontal="center"/>
    </xf>
    <xf numFmtId="2" fontId="0" fillId="7" borderId="1" xfId="1" applyNumberFormat="1" applyFont="1" applyFill="1" applyBorder="1" applyAlignment="1">
      <alignment horizontal="center"/>
    </xf>
    <xf numFmtId="2" fontId="4" fillId="3" borderId="4" xfId="1" applyNumberFormat="1" applyFont="1" applyFill="1" applyBorder="1" applyAlignment="1">
      <alignment horizontal="center"/>
    </xf>
    <xf numFmtId="2" fontId="0" fillId="6" borderId="1" xfId="0" applyNumberFormat="1" applyFont="1" applyFill="1" applyBorder="1" applyAlignment="1">
      <alignment horizontal="center"/>
    </xf>
    <xf numFmtId="2" fontId="0" fillId="7" borderId="1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 wrapText="1"/>
    </xf>
    <xf numFmtId="2" fontId="4" fillId="3" borderId="1" xfId="0" applyNumberFormat="1" applyFont="1" applyFill="1" applyBorder="1" applyAlignment="1">
      <alignment horizontal="center" wrapText="1"/>
    </xf>
    <xf numFmtId="2" fontId="4" fillId="4" borderId="4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0" fontId="0" fillId="0" borderId="0" xfId="0" applyFont="1"/>
    <xf numFmtId="0" fontId="0" fillId="0" borderId="5" xfId="0" applyFont="1" applyBorder="1"/>
    <xf numFmtId="0" fontId="0" fillId="0" borderId="6" xfId="0" applyFont="1" applyBorder="1"/>
    <xf numFmtId="0" fontId="0" fillId="0" borderId="7" xfId="0" applyFont="1" applyBorder="1"/>
    <xf numFmtId="2" fontId="0" fillId="0" borderId="5" xfId="0" applyNumberFormat="1" applyFont="1" applyBorder="1"/>
    <xf numFmtId="2" fontId="4" fillId="4" borderId="3" xfId="0" applyNumberFormat="1" applyFont="1" applyFill="1" applyBorder="1" applyAlignment="1">
      <alignment horizontal="center"/>
    </xf>
    <xf numFmtId="2" fontId="4" fillId="4" borderId="4" xfId="0" applyNumberFormat="1" applyFont="1" applyFill="1" applyBorder="1" applyAlignment="1">
      <alignment horizontal="center"/>
    </xf>
    <xf numFmtId="2" fontId="4" fillId="4" borderId="1" xfId="0" applyNumberFormat="1" applyFont="1" applyFill="1" applyBorder="1" applyAlignment="1">
      <alignment horizontal="center"/>
    </xf>
    <xf numFmtId="2" fontId="4" fillId="3" borderId="3" xfId="0" applyNumberFormat="1" applyFont="1" applyFill="1" applyBorder="1" applyAlignment="1">
      <alignment horizontal="center"/>
    </xf>
    <xf numFmtId="2" fontId="4" fillId="3" borderId="4" xfId="0" applyNumberFormat="1" applyFont="1" applyFill="1" applyBorder="1" applyAlignment="1">
      <alignment horizontal="center"/>
    </xf>
    <xf numFmtId="2" fontId="4" fillId="3" borderId="1" xfId="0" applyNumberFormat="1" applyFont="1" applyFill="1" applyBorder="1" applyAlignment="1">
      <alignment horizontal="center"/>
    </xf>
    <xf numFmtId="2" fontId="0" fillId="0" borderId="6" xfId="0" applyNumberFormat="1" applyFont="1" applyBorder="1"/>
    <xf numFmtId="2" fontId="0" fillId="0" borderId="7" xfId="0" applyNumberFormat="1" applyFont="1" applyBorder="1"/>
    <xf numFmtId="2" fontId="0" fillId="0" borderId="8" xfId="0" applyNumberFormat="1" applyFont="1" applyBorder="1"/>
    <xf numFmtId="2" fontId="0" fillId="6" borderId="2" xfId="0" applyNumberFormat="1" applyFont="1" applyFill="1" applyBorder="1" applyAlignment="1">
      <alignment horizontal="center"/>
    </xf>
    <xf numFmtId="2" fontId="0" fillId="7" borderId="2" xfId="0" applyNumberFormat="1" applyFont="1" applyFill="1" applyBorder="1" applyAlignment="1">
      <alignment horizontal="center"/>
    </xf>
    <xf numFmtId="2" fontId="0" fillId="7" borderId="9" xfId="0" applyNumberFormat="1" applyFont="1" applyFill="1" applyBorder="1" applyAlignment="1">
      <alignment horizontal="center"/>
    </xf>
    <xf numFmtId="2" fontId="4" fillId="4" borderId="10" xfId="0" applyNumberFormat="1" applyFont="1" applyFill="1" applyBorder="1" applyAlignment="1">
      <alignment horizontal="center"/>
    </xf>
    <xf numFmtId="2" fontId="2" fillId="6" borderId="2" xfId="1" applyNumberFormat="1" applyFont="1" applyFill="1" applyBorder="1" applyAlignment="1">
      <alignment horizontal="center"/>
    </xf>
    <xf numFmtId="2" fontId="2" fillId="7" borderId="2" xfId="1" applyNumberFormat="1" applyFont="1" applyFill="1" applyBorder="1" applyAlignment="1">
      <alignment horizontal="center"/>
    </xf>
    <xf numFmtId="2" fontId="0" fillId="7" borderId="2" xfId="1" applyNumberFormat="1" applyFont="1" applyFill="1" applyBorder="1" applyAlignment="1">
      <alignment horizontal="center"/>
    </xf>
    <xf numFmtId="2" fontId="4" fillId="4" borderId="11" xfId="0" applyNumberFormat="1" applyFont="1" applyFill="1" applyBorder="1" applyAlignment="1">
      <alignment horizontal="center"/>
    </xf>
    <xf numFmtId="2" fontId="0" fillId="2" borderId="12" xfId="0" applyNumberFormat="1" applyFont="1" applyFill="1" applyBorder="1" applyAlignment="1">
      <alignment horizontal="center"/>
    </xf>
    <xf numFmtId="2" fontId="4" fillId="4" borderId="13" xfId="0" applyNumberFormat="1" applyFont="1" applyFill="1" applyBorder="1" applyAlignment="1">
      <alignment horizontal="center"/>
    </xf>
    <xf numFmtId="2" fontId="4" fillId="3" borderId="14" xfId="0" applyNumberFormat="1" applyFont="1" applyFill="1" applyBorder="1" applyAlignment="1">
      <alignment horizontal="center"/>
    </xf>
    <xf numFmtId="2" fontId="2" fillId="6" borderId="13" xfId="1" applyNumberFormat="1" applyFont="1" applyFill="1" applyBorder="1" applyAlignment="1">
      <alignment horizontal="center"/>
    </xf>
    <xf numFmtId="2" fontId="4" fillId="3" borderId="13" xfId="1" applyNumberFormat="1" applyFont="1" applyFill="1" applyBorder="1" applyAlignment="1">
      <alignment horizontal="center"/>
    </xf>
    <xf numFmtId="2" fontId="4" fillId="3" borderId="11" xfId="0" applyNumberFormat="1" applyFont="1" applyFill="1" applyBorder="1" applyAlignment="1">
      <alignment horizontal="center"/>
    </xf>
    <xf numFmtId="2" fontId="0" fillId="6" borderId="12" xfId="0" applyNumberFormat="1" applyFont="1" applyFill="1" applyBorder="1" applyAlignment="1">
      <alignment horizontal="center"/>
    </xf>
    <xf numFmtId="2" fontId="4" fillId="3" borderId="13" xfId="0" applyNumberFormat="1" applyFont="1" applyFill="1" applyBorder="1" applyAlignment="1">
      <alignment horizontal="center"/>
    </xf>
    <xf numFmtId="2" fontId="7" fillId="0" borderId="0" xfId="0" applyNumberFormat="1" applyFont="1" applyFill="1" applyBorder="1"/>
    <xf numFmtId="2" fontId="0" fillId="0" borderId="15" xfId="0" applyNumberFormat="1" applyFont="1" applyBorder="1"/>
    <xf numFmtId="2" fontId="0" fillId="0" borderId="16" xfId="0" applyNumberFormat="1" applyFont="1" applyBorder="1"/>
    <xf numFmtId="2" fontId="0" fillId="0" borderId="15" xfId="0" applyNumberFormat="1" applyFont="1" applyBorder="1" applyAlignment="1">
      <alignment horizontal="center"/>
    </xf>
    <xf numFmtId="2" fontId="7" fillId="2" borderId="1" xfId="0" applyNumberFormat="1" applyFont="1" applyFill="1" applyBorder="1" applyAlignment="1">
      <alignment horizontal="center"/>
    </xf>
    <xf numFmtId="2" fontId="0" fillId="6" borderId="17" xfId="0" applyNumberFormat="1" applyFont="1" applyFill="1" applyBorder="1" applyAlignment="1">
      <alignment horizontal="center"/>
    </xf>
    <xf numFmtId="2" fontId="0" fillId="2" borderId="13" xfId="0" applyNumberFormat="1" applyFont="1" applyFill="1" applyBorder="1" applyAlignment="1">
      <alignment horizontal="center"/>
    </xf>
    <xf numFmtId="2" fontId="4" fillId="4" borderId="14" xfId="0" applyNumberFormat="1" applyFont="1" applyFill="1" applyBorder="1" applyAlignment="1">
      <alignment horizontal="center"/>
    </xf>
    <xf numFmtId="2" fontId="0" fillId="2" borderId="17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2">
    <dxf>
      <fill>
        <patternFill>
          <bgColor theme="9" tint="0.39994506668294322"/>
        </patternFill>
      </fill>
    </dxf>
    <dxf>
      <fill>
        <patternFill>
          <bgColor theme="5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>
      <selection activeCell="A30" sqref="A30"/>
    </sheetView>
  </sheetViews>
  <sheetFormatPr defaultColWidth="9.26953125" defaultRowHeight="14.5" x14ac:dyDescent="0.35"/>
  <cols>
    <col min="1" max="1" width="51.7265625" style="2" customWidth="1"/>
    <col min="2" max="16384" width="9.26953125" style="2"/>
  </cols>
  <sheetData>
    <row r="1" spans="1:1" x14ac:dyDescent="0.35">
      <c r="A1" s="2" t="s">
        <v>202</v>
      </c>
    </row>
    <row r="2" spans="1:1" ht="43.5" x14ac:dyDescent="0.35">
      <c r="A2" s="36" t="s">
        <v>1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1"/>
  <sheetViews>
    <sheetView zoomScaleNormal="100" workbookViewId="0">
      <pane ySplit="1" topLeftCell="A2" activePane="bottomLeft" state="frozen"/>
      <selection pane="bottomLeft" activeCell="E2" sqref="E2"/>
    </sheetView>
  </sheetViews>
  <sheetFormatPr defaultColWidth="8.81640625" defaultRowHeight="14.5" x14ac:dyDescent="0.35"/>
  <cols>
    <col min="1" max="1" width="10.7265625" style="11" customWidth="1"/>
    <col min="2" max="2" width="10.7265625" style="12" customWidth="1"/>
    <col min="3" max="6" width="10.7265625" style="18" customWidth="1"/>
    <col min="7" max="12" width="10.7265625" style="19" customWidth="1"/>
    <col min="13" max="16384" width="8.81640625" style="6"/>
  </cols>
  <sheetData>
    <row r="1" spans="1:12" s="3" customFormat="1" x14ac:dyDescent="0.35">
      <c r="A1" s="13"/>
      <c r="B1" s="14"/>
      <c r="C1" s="62" t="s">
        <v>0</v>
      </c>
      <c r="D1" s="63"/>
      <c r="E1" s="78"/>
      <c r="F1" s="59" t="s">
        <v>91</v>
      </c>
      <c r="G1" s="75"/>
      <c r="H1" s="61"/>
      <c r="I1" s="62" t="s">
        <v>92</v>
      </c>
      <c r="J1" s="63"/>
      <c r="K1" s="63"/>
    </row>
    <row r="2" spans="1:12" s="3" customFormat="1" ht="16.5" x14ac:dyDescent="0.45">
      <c r="A2" s="13" t="s">
        <v>188</v>
      </c>
      <c r="B2" s="14" t="s">
        <v>93</v>
      </c>
      <c r="C2" s="45" t="s">
        <v>1</v>
      </c>
      <c r="D2" s="52" t="s">
        <v>183</v>
      </c>
      <c r="E2" s="80" t="s">
        <v>189</v>
      </c>
      <c r="F2" s="50" t="s">
        <v>1</v>
      </c>
      <c r="G2" s="77" t="s">
        <v>183</v>
      </c>
      <c r="H2" s="77" t="s">
        <v>189</v>
      </c>
      <c r="I2" s="35" t="s">
        <v>1</v>
      </c>
      <c r="J2" s="35" t="s">
        <v>183</v>
      </c>
      <c r="K2" s="35" t="s">
        <v>189</v>
      </c>
    </row>
    <row r="3" spans="1:12" x14ac:dyDescent="0.35">
      <c r="A3" s="5" t="s">
        <v>2</v>
      </c>
      <c r="B3" s="8" t="s">
        <v>94</v>
      </c>
      <c r="C3" s="72">
        <v>26.618216196695965</v>
      </c>
      <c r="D3" s="39">
        <v>27.080172856648762</v>
      </c>
      <c r="E3" s="79">
        <v>26.599346796671551</v>
      </c>
      <c r="F3" s="33">
        <v>35.9</v>
      </c>
      <c r="G3" s="76">
        <v>35.22</v>
      </c>
      <c r="H3" s="76">
        <v>40</v>
      </c>
      <c r="I3" s="68">
        <v>29.52</v>
      </c>
      <c r="J3" s="68">
        <v>33.5</v>
      </c>
      <c r="K3" s="38">
        <v>40</v>
      </c>
      <c r="L3" s="6"/>
    </row>
    <row r="4" spans="1:12" x14ac:dyDescent="0.35">
      <c r="A4" s="5" t="s">
        <v>3</v>
      </c>
      <c r="B4" s="8" t="s">
        <v>95</v>
      </c>
      <c r="C4" s="72">
        <v>26.627274831136067</v>
      </c>
      <c r="D4" s="39">
        <v>20.334033966064453</v>
      </c>
      <c r="E4" s="37">
        <v>25.649632771809895</v>
      </c>
      <c r="F4" s="33">
        <v>25.12</v>
      </c>
      <c r="G4" s="17">
        <v>19.079999999999998</v>
      </c>
      <c r="H4" s="17">
        <v>20.36</v>
      </c>
      <c r="I4" s="68">
        <v>18.52</v>
      </c>
      <c r="J4" s="68">
        <v>16.43</v>
      </c>
      <c r="K4" s="38">
        <v>18.14</v>
      </c>
      <c r="L4" s="6"/>
    </row>
    <row r="5" spans="1:12" x14ac:dyDescent="0.35">
      <c r="A5" s="5" t="s">
        <v>4</v>
      </c>
      <c r="B5" s="8" t="s">
        <v>96</v>
      </c>
      <c r="C5" s="72">
        <v>25.82465934753418</v>
      </c>
      <c r="D5" s="39">
        <v>20.888502756754558</v>
      </c>
      <c r="E5" s="37">
        <v>24.544028600056965</v>
      </c>
      <c r="F5" s="33">
        <v>24.41</v>
      </c>
      <c r="G5" s="17">
        <v>18.87</v>
      </c>
      <c r="H5" s="17">
        <v>20.03</v>
      </c>
      <c r="I5" s="68">
        <v>19.03</v>
      </c>
      <c r="J5" s="68">
        <v>18.010000000000002</v>
      </c>
      <c r="K5" s="38">
        <v>19.32</v>
      </c>
      <c r="L5" s="6"/>
    </row>
    <row r="6" spans="1:12" x14ac:dyDescent="0.35">
      <c r="A6" s="5" t="s">
        <v>5</v>
      </c>
      <c r="B6" s="8" t="s">
        <v>97</v>
      </c>
      <c r="C6" s="72">
        <v>28.781129837036133</v>
      </c>
      <c r="D6" s="39">
        <v>20.793556849161785</v>
      </c>
      <c r="E6" s="37">
        <v>27.13575045267741</v>
      </c>
      <c r="F6" s="33">
        <v>24.11</v>
      </c>
      <c r="G6" s="17">
        <v>18.47</v>
      </c>
      <c r="H6" s="17">
        <v>20.59</v>
      </c>
      <c r="I6" s="68">
        <v>21.37</v>
      </c>
      <c r="J6" s="68">
        <v>19</v>
      </c>
      <c r="K6" s="38">
        <v>20.65</v>
      </c>
      <c r="L6" s="6"/>
    </row>
    <row r="7" spans="1:12" x14ac:dyDescent="0.35">
      <c r="A7" s="5" t="s">
        <v>6</v>
      </c>
      <c r="B7" s="8" t="s">
        <v>98</v>
      </c>
      <c r="C7" s="72">
        <v>26.833251317342121</v>
      </c>
      <c r="D7" s="39">
        <v>24.182304382324219</v>
      </c>
      <c r="E7" s="37">
        <v>27.089640299479168</v>
      </c>
      <c r="F7" s="33">
        <v>27.49</v>
      </c>
      <c r="G7" s="17">
        <v>22.11</v>
      </c>
      <c r="H7" s="17">
        <v>23.68</v>
      </c>
      <c r="I7" s="68">
        <v>19.2</v>
      </c>
      <c r="J7" s="68">
        <v>18.7</v>
      </c>
      <c r="K7" s="38">
        <v>19.920000000000002</v>
      </c>
      <c r="L7" s="6"/>
    </row>
    <row r="8" spans="1:12" x14ac:dyDescent="0.35">
      <c r="A8" s="5" t="s">
        <v>7</v>
      </c>
      <c r="B8" s="8" t="s">
        <v>99</v>
      </c>
      <c r="C8" s="72">
        <v>25.875523885091145</v>
      </c>
      <c r="D8" s="39">
        <v>25.990899403889973</v>
      </c>
      <c r="E8" s="37">
        <v>26.327553431193035</v>
      </c>
      <c r="F8" s="33">
        <v>33.659999999999997</v>
      </c>
      <c r="G8" s="17">
        <v>30.91</v>
      </c>
      <c r="H8" s="17">
        <v>34.35</v>
      </c>
      <c r="I8" s="68">
        <v>28.08</v>
      </c>
      <c r="J8" s="68">
        <v>28.57</v>
      </c>
      <c r="K8" s="38">
        <v>29.69</v>
      </c>
      <c r="L8" s="6"/>
    </row>
    <row r="9" spans="1:12" x14ac:dyDescent="0.35">
      <c r="A9" s="5" t="s">
        <v>8</v>
      </c>
      <c r="B9" s="8" t="s">
        <v>100</v>
      </c>
      <c r="C9" s="72">
        <v>24.043103535970051</v>
      </c>
      <c r="D9" s="39">
        <v>20.167748133341473</v>
      </c>
      <c r="E9" s="37">
        <v>23.485695521036785</v>
      </c>
      <c r="F9" s="33">
        <v>21.82</v>
      </c>
      <c r="G9" s="17">
        <v>17.47</v>
      </c>
      <c r="H9" s="17">
        <v>18</v>
      </c>
      <c r="I9" s="68">
        <v>17.75</v>
      </c>
      <c r="J9" s="68">
        <v>17.75</v>
      </c>
      <c r="K9" s="38">
        <v>18.54</v>
      </c>
      <c r="L9" s="6"/>
    </row>
    <row r="10" spans="1:12" x14ac:dyDescent="0.35">
      <c r="A10" s="5" t="s">
        <v>9</v>
      </c>
      <c r="B10" s="8" t="s">
        <v>101</v>
      </c>
      <c r="C10" s="72">
        <v>24.963604609171551</v>
      </c>
      <c r="D10" s="39">
        <v>24.957714080810547</v>
      </c>
      <c r="E10" s="37">
        <v>25.226297378540039</v>
      </c>
      <c r="F10" s="33">
        <v>40</v>
      </c>
      <c r="G10" s="17">
        <v>28.64</v>
      </c>
      <c r="H10" s="17">
        <v>28.44</v>
      </c>
      <c r="I10" s="68">
        <v>29.67</v>
      </c>
      <c r="J10" s="68">
        <v>28.24</v>
      </c>
      <c r="K10" s="38">
        <v>28.72</v>
      </c>
      <c r="L10" s="6"/>
    </row>
    <row r="11" spans="1:12" x14ac:dyDescent="0.35">
      <c r="A11" s="5" t="s">
        <v>10</v>
      </c>
      <c r="B11" s="8" t="s">
        <v>102</v>
      </c>
      <c r="C11" s="72">
        <v>30.463282903035481</v>
      </c>
      <c r="D11" s="39">
        <v>27.711605707804363</v>
      </c>
      <c r="E11" s="37">
        <v>26.687168757120769</v>
      </c>
      <c r="F11" s="33">
        <v>40</v>
      </c>
      <c r="G11" s="17">
        <v>43.55</v>
      </c>
      <c r="H11" s="17">
        <v>32.520000000000003</v>
      </c>
      <c r="I11" s="68">
        <v>40</v>
      </c>
      <c r="J11" s="68">
        <v>30</v>
      </c>
      <c r="K11" s="38">
        <v>36.74</v>
      </c>
      <c r="L11" s="6"/>
    </row>
    <row r="12" spans="1:12" x14ac:dyDescent="0.35">
      <c r="A12" s="5" t="s">
        <v>11</v>
      </c>
      <c r="B12" s="8" t="s">
        <v>103</v>
      </c>
      <c r="C12" s="72">
        <v>23.502193450927734</v>
      </c>
      <c r="D12" s="39">
        <v>19.524777094523113</v>
      </c>
      <c r="E12" s="37">
        <v>23.241444905598957</v>
      </c>
      <c r="F12" s="33">
        <v>21.05</v>
      </c>
      <c r="G12" s="17">
        <v>19.14</v>
      </c>
      <c r="H12" s="17">
        <v>20.45</v>
      </c>
      <c r="I12" s="68">
        <v>15.42</v>
      </c>
      <c r="J12" s="68">
        <v>17.8</v>
      </c>
      <c r="K12" s="38">
        <v>18.86</v>
      </c>
      <c r="L12" s="6"/>
    </row>
    <row r="13" spans="1:12" x14ac:dyDescent="0.35">
      <c r="A13" s="5" t="s">
        <v>12</v>
      </c>
      <c r="B13" s="8" t="s">
        <v>104</v>
      </c>
      <c r="C13" s="72">
        <v>25.548493067423504</v>
      </c>
      <c r="D13" s="39">
        <v>23.649375915527344</v>
      </c>
      <c r="E13" s="37">
        <v>24.566261291503906</v>
      </c>
      <c r="F13" s="33">
        <v>22.63</v>
      </c>
      <c r="G13" s="17">
        <v>20.88</v>
      </c>
      <c r="H13" s="17">
        <v>20.92</v>
      </c>
      <c r="I13" s="68">
        <v>17.36</v>
      </c>
      <c r="J13" s="68">
        <v>18.95</v>
      </c>
      <c r="K13" s="38">
        <v>18.91</v>
      </c>
      <c r="L13" s="6"/>
    </row>
    <row r="14" spans="1:12" x14ac:dyDescent="0.35">
      <c r="A14" s="5" t="s">
        <v>13</v>
      </c>
      <c r="B14" s="8" t="s">
        <v>105</v>
      </c>
      <c r="C14" s="72">
        <v>26.243636449178059</v>
      </c>
      <c r="D14" s="39">
        <v>21.769591649373371</v>
      </c>
      <c r="E14" s="37">
        <v>24.777464866638184</v>
      </c>
      <c r="F14" s="33">
        <v>23.99</v>
      </c>
      <c r="G14" s="17">
        <v>20.100000000000001</v>
      </c>
      <c r="H14" s="17">
        <v>20.95</v>
      </c>
      <c r="I14" s="68">
        <v>19.03</v>
      </c>
      <c r="J14" s="68">
        <v>19.03</v>
      </c>
      <c r="K14" s="38">
        <v>19.68</v>
      </c>
      <c r="L14" s="6"/>
    </row>
    <row r="15" spans="1:12" x14ac:dyDescent="0.35">
      <c r="A15" s="5" t="s">
        <v>14</v>
      </c>
      <c r="B15" s="8" t="s">
        <v>106</v>
      </c>
      <c r="C15" s="72">
        <v>26.812136967976887</v>
      </c>
      <c r="D15" s="39">
        <v>27.211392720540363</v>
      </c>
      <c r="E15" s="37">
        <v>26.431151707967121</v>
      </c>
      <c r="F15" s="33">
        <v>30.66</v>
      </c>
      <c r="G15" s="17">
        <v>30.46</v>
      </c>
      <c r="H15" s="17">
        <v>30.72</v>
      </c>
      <c r="I15" s="68">
        <v>27.18</v>
      </c>
      <c r="J15" s="68">
        <v>27.68</v>
      </c>
      <c r="K15" s="38">
        <v>30.12</v>
      </c>
      <c r="L15" s="6"/>
    </row>
    <row r="16" spans="1:12" x14ac:dyDescent="0.35">
      <c r="A16" s="5" t="s">
        <v>15</v>
      </c>
      <c r="B16" s="8" t="s">
        <v>107</v>
      </c>
      <c r="C16" s="72">
        <v>25.289604822794598</v>
      </c>
      <c r="D16" s="39">
        <v>25.138925552368164</v>
      </c>
      <c r="E16" s="37">
        <v>25.682661692301433</v>
      </c>
      <c r="F16" s="33">
        <v>26.19</v>
      </c>
      <c r="G16" s="17">
        <v>20.45</v>
      </c>
      <c r="H16" s="17">
        <v>21.91</v>
      </c>
      <c r="I16" s="68">
        <v>22.06</v>
      </c>
      <c r="J16" s="68">
        <v>21.15</v>
      </c>
      <c r="K16" s="38">
        <v>22.37</v>
      </c>
      <c r="L16" s="6"/>
    </row>
    <row r="17" spans="1:12" x14ac:dyDescent="0.35">
      <c r="A17" s="5" t="s">
        <v>16</v>
      </c>
      <c r="B17" s="8" t="s">
        <v>108</v>
      </c>
      <c r="C17" s="72">
        <v>26.454435348510742</v>
      </c>
      <c r="D17" s="39">
        <v>24.892445882161457</v>
      </c>
      <c r="E17" s="37">
        <v>26.478038787841797</v>
      </c>
      <c r="F17" s="33">
        <v>25.12</v>
      </c>
      <c r="G17" s="17">
        <v>22.11</v>
      </c>
      <c r="H17" s="17">
        <v>22.92</v>
      </c>
      <c r="I17" s="68">
        <v>19.18</v>
      </c>
      <c r="J17" s="68">
        <v>19.22</v>
      </c>
      <c r="K17" s="38">
        <v>20.27</v>
      </c>
      <c r="L17" s="6"/>
    </row>
    <row r="18" spans="1:12" x14ac:dyDescent="0.35">
      <c r="A18" s="5" t="s">
        <v>17</v>
      </c>
      <c r="B18" s="8" t="s">
        <v>109</v>
      </c>
      <c r="C18" s="72">
        <v>27.575254440307617</v>
      </c>
      <c r="D18" s="39">
        <v>26.626286188761394</v>
      </c>
      <c r="E18" s="37">
        <v>26.284167289733887</v>
      </c>
      <c r="F18" s="33">
        <v>34.57</v>
      </c>
      <c r="G18" s="17">
        <v>28.17</v>
      </c>
      <c r="H18" s="17">
        <v>29.15</v>
      </c>
      <c r="I18" s="68">
        <v>21.61</v>
      </c>
      <c r="J18" s="68">
        <v>21.66</v>
      </c>
      <c r="K18" s="38">
        <v>22.57</v>
      </c>
      <c r="L18" s="6"/>
    </row>
    <row r="19" spans="1:12" x14ac:dyDescent="0.35">
      <c r="A19" s="5" t="s">
        <v>18</v>
      </c>
      <c r="B19" s="8" t="s">
        <v>110</v>
      </c>
      <c r="C19" s="72">
        <v>27.361568450927734</v>
      </c>
      <c r="D19" s="39">
        <v>26.051136652628582</v>
      </c>
      <c r="E19" s="37">
        <v>26.265176773071289</v>
      </c>
      <c r="F19" s="33">
        <v>36.76</v>
      </c>
      <c r="G19" s="17">
        <v>40</v>
      </c>
      <c r="H19" s="17">
        <v>40</v>
      </c>
      <c r="I19" s="68">
        <v>32.86</v>
      </c>
      <c r="J19" s="68">
        <v>35.79</v>
      </c>
      <c r="K19" s="38">
        <v>33.39</v>
      </c>
      <c r="L19" s="6"/>
    </row>
    <row r="20" spans="1:12" x14ac:dyDescent="0.35">
      <c r="A20" s="5" t="s">
        <v>19</v>
      </c>
      <c r="B20" s="8" t="s">
        <v>111</v>
      </c>
      <c r="C20" s="72">
        <v>26.147834777832031</v>
      </c>
      <c r="D20" s="39">
        <v>25.562723795572918</v>
      </c>
      <c r="E20" s="37">
        <v>25.258826573689777</v>
      </c>
      <c r="F20" s="33">
        <v>37.81</v>
      </c>
      <c r="G20" s="17">
        <v>28.17</v>
      </c>
      <c r="H20" s="17">
        <v>31.47</v>
      </c>
      <c r="I20" s="68">
        <v>26.04</v>
      </c>
      <c r="J20" s="68">
        <v>27.38</v>
      </c>
      <c r="K20" s="38">
        <v>28.54</v>
      </c>
      <c r="L20" s="6"/>
    </row>
    <row r="21" spans="1:12" x14ac:dyDescent="0.35">
      <c r="A21" s="5" t="s">
        <v>20</v>
      </c>
      <c r="B21" s="8" t="s">
        <v>112</v>
      </c>
      <c r="C21" s="72">
        <v>25.678967793782551</v>
      </c>
      <c r="D21" s="39">
        <v>24.475979487101238</v>
      </c>
      <c r="E21" s="37">
        <v>26.086330413818359</v>
      </c>
      <c r="F21" s="33">
        <v>22.99</v>
      </c>
      <c r="G21" s="17">
        <v>20.37</v>
      </c>
      <c r="H21" s="17">
        <v>21.61</v>
      </c>
      <c r="I21" s="68">
        <v>21.78</v>
      </c>
      <c r="J21" s="68">
        <v>21.05</v>
      </c>
      <c r="K21" s="38">
        <v>21.95</v>
      </c>
      <c r="L21" s="6"/>
    </row>
    <row r="22" spans="1:12" x14ac:dyDescent="0.35">
      <c r="A22" s="5" t="s">
        <v>21</v>
      </c>
      <c r="B22" s="8" t="s">
        <v>113</v>
      </c>
      <c r="C22" s="72">
        <v>27.611998875935871</v>
      </c>
      <c r="D22" s="39">
        <v>28.624553680419922</v>
      </c>
      <c r="E22" s="37">
        <v>27.705732345581055</v>
      </c>
      <c r="F22" s="33">
        <v>35.32</v>
      </c>
      <c r="G22" s="17">
        <v>31.32</v>
      </c>
      <c r="H22" s="17">
        <v>34.950000000000003</v>
      </c>
      <c r="I22" s="68">
        <v>26.72</v>
      </c>
      <c r="J22" s="68">
        <v>25.47</v>
      </c>
      <c r="K22" s="38">
        <v>26.23</v>
      </c>
      <c r="L22" s="6"/>
    </row>
    <row r="23" spans="1:12" x14ac:dyDescent="0.35">
      <c r="A23" s="5" t="s">
        <v>22</v>
      </c>
      <c r="B23" s="8" t="s">
        <v>114</v>
      </c>
      <c r="C23" s="72">
        <v>25.311235427856445</v>
      </c>
      <c r="D23" s="39">
        <v>23.071383158365887</v>
      </c>
      <c r="E23" s="37">
        <v>24.632150014241535</v>
      </c>
      <c r="F23" s="33">
        <v>26.64</v>
      </c>
      <c r="G23" s="17">
        <v>20.82</v>
      </c>
      <c r="H23" s="17">
        <v>22.28</v>
      </c>
      <c r="I23" s="68">
        <v>20.73</v>
      </c>
      <c r="J23" s="68">
        <v>19.13</v>
      </c>
      <c r="K23" s="38">
        <v>19.989999999999998</v>
      </c>
      <c r="L23" s="6"/>
    </row>
    <row r="24" spans="1:12" x14ac:dyDescent="0.35">
      <c r="A24" s="5" t="s">
        <v>23</v>
      </c>
      <c r="B24" s="8" t="s">
        <v>115</v>
      </c>
      <c r="C24" s="72">
        <v>26.504460016886394</v>
      </c>
      <c r="D24" s="39">
        <v>25.655333201090496</v>
      </c>
      <c r="E24" s="37">
        <v>24.786108016967773</v>
      </c>
      <c r="F24" s="33">
        <v>33.03</v>
      </c>
      <c r="G24" s="17">
        <v>27.22</v>
      </c>
      <c r="H24" s="17">
        <v>29.56</v>
      </c>
      <c r="I24" s="68">
        <v>24.38</v>
      </c>
      <c r="J24" s="68">
        <v>24.53</v>
      </c>
      <c r="K24" s="38">
        <v>24.88</v>
      </c>
      <c r="L24" s="6"/>
    </row>
    <row r="25" spans="1:12" x14ac:dyDescent="0.35">
      <c r="A25" s="5" t="s">
        <v>24</v>
      </c>
      <c r="B25" s="8" t="s">
        <v>116</v>
      </c>
      <c r="C25" s="72">
        <v>24.539815266927082</v>
      </c>
      <c r="D25" s="39">
        <v>24.750824610392254</v>
      </c>
      <c r="E25" s="37">
        <v>23.830350875854492</v>
      </c>
      <c r="F25" s="33">
        <v>27.83</v>
      </c>
      <c r="G25" s="17">
        <v>25.7</v>
      </c>
      <c r="H25" s="17">
        <v>26.26</v>
      </c>
      <c r="I25" s="68">
        <v>24.6</v>
      </c>
      <c r="J25" s="68">
        <v>24.99</v>
      </c>
      <c r="K25" s="38">
        <v>25.3</v>
      </c>
      <c r="L25" s="6"/>
    </row>
    <row r="26" spans="1:12" x14ac:dyDescent="0.35">
      <c r="A26" s="5" t="s">
        <v>25</v>
      </c>
      <c r="B26" s="8" t="s">
        <v>117</v>
      </c>
      <c r="C26" s="72">
        <v>28.226590474446613</v>
      </c>
      <c r="D26" s="39">
        <v>30.551226298014324</v>
      </c>
      <c r="E26" s="37">
        <v>28.352882385253906</v>
      </c>
      <c r="F26" s="33">
        <v>40</v>
      </c>
      <c r="G26" s="17">
        <v>32.97</v>
      </c>
      <c r="H26" s="17">
        <v>33.54</v>
      </c>
      <c r="I26" s="68">
        <v>28.28</v>
      </c>
      <c r="J26" s="68">
        <v>27.54</v>
      </c>
      <c r="K26" s="38">
        <v>27.71</v>
      </c>
      <c r="L26" s="6"/>
    </row>
    <row r="27" spans="1:12" x14ac:dyDescent="0.35">
      <c r="A27" s="5" t="s">
        <v>26</v>
      </c>
      <c r="B27" s="8" t="s">
        <v>118</v>
      </c>
      <c r="C27" s="72">
        <v>24.807070414225262</v>
      </c>
      <c r="D27" s="39">
        <v>19.453065872192383</v>
      </c>
      <c r="E27" s="37">
        <v>23.658258438110352</v>
      </c>
      <c r="F27" s="33">
        <v>29.54</v>
      </c>
      <c r="G27" s="17">
        <v>24.38</v>
      </c>
      <c r="H27" s="17">
        <v>25.23</v>
      </c>
      <c r="I27" s="68">
        <v>16.239999999999998</v>
      </c>
      <c r="J27" s="68">
        <v>14.28</v>
      </c>
      <c r="K27" s="38">
        <v>15.56</v>
      </c>
      <c r="L27" s="6"/>
    </row>
    <row r="28" spans="1:12" x14ac:dyDescent="0.35">
      <c r="A28" s="5" t="s">
        <v>27</v>
      </c>
      <c r="B28" s="8" t="s">
        <v>119</v>
      </c>
      <c r="C28" s="72">
        <v>22.687171300252277</v>
      </c>
      <c r="D28" s="39">
        <v>17.321678797403973</v>
      </c>
      <c r="E28" s="37">
        <v>20.750726699829102</v>
      </c>
      <c r="F28" s="33">
        <v>19.690000000000001</v>
      </c>
      <c r="G28" s="17">
        <v>15.97</v>
      </c>
      <c r="H28" s="17">
        <v>16.489999999999998</v>
      </c>
      <c r="I28" s="68">
        <v>14.83</v>
      </c>
      <c r="J28" s="68">
        <v>14.37</v>
      </c>
      <c r="K28" s="38">
        <v>15.58</v>
      </c>
      <c r="L28" s="6"/>
    </row>
    <row r="29" spans="1:12" x14ac:dyDescent="0.35">
      <c r="A29" s="5" t="s">
        <v>28</v>
      </c>
      <c r="B29" s="8" t="s">
        <v>120</v>
      </c>
      <c r="C29" s="72">
        <v>25.432164510091145</v>
      </c>
      <c r="D29" s="39">
        <v>20.284442265828449</v>
      </c>
      <c r="E29" s="37">
        <v>23.447931289672852</v>
      </c>
      <c r="F29" s="33">
        <v>22.48</v>
      </c>
      <c r="G29" s="17">
        <v>18.38</v>
      </c>
      <c r="H29" s="17">
        <v>19.079999999999998</v>
      </c>
      <c r="I29" s="68">
        <v>17.54</v>
      </c>
      <c r="J29" s="68">
        <v>17.21</v>
      </c>
      <c r="K29" s="38">
        <v>18.38</v>
      </c>
      <c r="L29" s="6"/>
    </row>
    <row r="30" spans="1:12" x14ac:dyDescent="0.35">
      <c r="A30" s="5" t="s">
        <v>29</v>
      </c>
      <c r="B30" s="8" t="s">
        <v>121</v>
      </c>
      <c r="C30" s="72">
        <v>25.541807174682617</v>
      </c>
      <c r="D30" s="39">
        <v>24.734860738118488</v>
      </c>
      <c r="E30" s="37">
        <v>24.534634908040363</v>
      </c>
      <c r="F30" s="33">
        <v>40</v>
      </c>
      <c r="G30" s="17">
        <v>35.19</v>
      </c>
      <c r="H30" s="17">
        <v>29.94</v>
      </c>
      <c r="I30" s="68">
        <v>28.73</v>
      </c>
      <c r="J30" s="68">
        <v>29.75</v>
      </c>
      <c r="K30" s="38">
        <v>32.47</v>
      </c>
      <c r="L30" s="6"/>
    </row>
    <row r="31" spans="1:12" x14ac:dyDescent="0.35">
      <c r="A31" s="5" t="s">
        <v>30</v>
      </c>
      <c r="B31" s="8" t="s">
        <v>122</v>
      </c>
      <c r="C31" s="72">
        <v>24.981011708577473</v>
      </c>
      <c r="D31" s="39">
        <v>19.669999440511067</v>
      </c>
      <c r="E31" s="37">
        <v>23.100508371988933</v>
      </c>
      <c r="F31" s="33">
        <v>23.56</v>
      </c>
      <c r="G31" s="17">
        <v>18.57</v>
      </c>
      <c r="H31" s="17">
        <v>19.62</v>
      </c>
      <c r="I31" s="68">
        <v>17.61</v>
      </c>
      <c r="J31" s="68">
        <v>17.14</v>
      </c>
      <c r="K31" s="38">
        <v>18.239999999999998</v>
      </c>
      <c r="L31" s="6"/>
    </row>
    <row r="32" spans="1:12" ht="15.75" customHeight="1" x14ac:dyDescent="0.35">
      <c r="A32" s="5" t="s">
        <v>31</v>
      </c>
      <c r="B32" s="8" t="s">
        <v>123</v>
      </c>
      <c r="C32" s="72">
        <v>25.916575749715168</v>
      </c>
      <c r="D32" s="39">
        <v>25.731765747070312</v>
      </c>
      <c r="E32" s="37">
        <v>24.500540415445965</v>
      </c>
      <c r="F32" s="33">
        <v>31.94</v>
      </c>
      <c r="G32" s="17">
        <v>28.17</v>
      </c>
      <c r="H32" s="17">
        <v>29.15</v>
      </c>
      <c r="I32" s="68">
        <v>28.7</v>
      </c>
      <c r="J32" s="68">
        <v>28.78</v>
      </c>
      <c r="K32" s="38">
        <v>29.01</v>
      </c>
      <c r="L32" s="6"/>
    </row>
    <row r="33" spans="1:12" x14ac:dyDescent="0.35">
      <c r="A33" s="5" t="s">
        <v>32</v>
      </c>
      <c r="B33" s="8" t="s">
        <v>124</v>
      </c>
      <c r="C33" s="72">
        <v>25.601916631062824</v>
      </c>
      <c r="D33" s="39">
        <v>26.424874623616535</v>
      </c>
      <c r="E33" s="37">
        <v>24.503725687662762</v>
      </c>
      <c r="F33" s="33">
        <v>40</v>
      </c>
      <c r="G33" s="17">
        <v>35.6</v>
      </c>
      <c r="H33" s="17">
        <v>31.08</v>
      </c>
      <c r="I33" s="68">
        <v>28.97</v>
      </c>
      <c r="J33" s="68">
        <v>28.15</v>
      </c>
      <c r="K33" s="38">
        <v>28.67</v>
      </c>
      <c r="L33" s="6"/>
    </row>
    <row r="34" spans="1:12" x14ac:dyDescent="0.35">
      <c r="A34" s="5" t="s">
        <v>33</v>
      </c>
      <c r="B34" s="8" t="s">
        <v>125</v>
      </c>
      <c r="C34" s="72">
        <v>25.044532775878906</v>
      </c>
      <c r="D34" s="39">
        <v>19.596576054890949</v>
      </c>
      <c r="E34" s="37">
        <v>22.975901285807293</v>
      </c>
      <c r="F34" s="33">
        <v>22.29</v>
      </c>
      <c r="G34" s="17">
        <v>18.510000000000002</v>
      </c>
      <c r="H34" s="17">
        <v>19.63</v>
      </c>
      <c r="I34" s="68">
        <v>16.45</v>
      </c>
      <c r="J34" s="68">
        <v>16.61</v>
      </c>
      <c r="K34" s="38">
        <v>17.41</v>
      </c>
      <c r="L34" s="6"/>
    </row>
    <row r="35" spans="1:12" x14ac:dyDescent="0.35">
      <c r="A35" s="5" t="s">
        <v>34</v>
      </c>
      <c r="B35" s="8" t="s">
        <v>126</v>
      </c>
      <c r="C35" s="72">
        <v>25.042376836140949</v>
      </c>
      <c r="D35" s="39">
        <v>24.052350362141926</v>
      </c>
      <c r="E35" s="37">
        <v>23.567205429077148</v>
      </c>
      <c r="F35" s="33">
        <v>26.45</v>
      </c>
      <c r="G35" s="17">
        <v>22.77</v>
      </c>
      <c r="H35" s="17">
        <v>24.2</v>
      </c>
      <c r="I35" s="68">
        <v>24.08</v>
      </c>
      <c r="J35" s="68">
        <v>23.15</v>
      </c>
      <c r="K35" s="38">
        <v>23.65</v>
      </c>
      <c r="L35" s="6"/>
    </row>
    <row r="36" spans="1:12" x14ac:dyDescent="0.35">
      <c r="A36" s="5" t="s">
        <v>35</v>
      </c>
      <c r="B36" s="8" t="s">
        <v>127</v>
      </c>
      <c r="C36" s="72">
        <v>25.463528951009113</v>
      </c>
      <c r="D36" s="39">
        <v>25.964284896850586</v>
      </c>
      <c r="E36" s="37">
        <v>24.321847915649414</v>
      </c>
      <c r="F36" s="33">
        <v>29.42</v>
      </c>
      <c r="G36" s="17">
        <v>34.590000000000003</v>
      </c>
      <c r="H36" s="17">
        <v>29.61</v>
      </c>
      <c r="I36" s="68">
        <v>28.59</v>
      </c>
      <c r="J36" s="68">
        <v>33.03</v>
      </c>
      <c r="K36" s="38">
        <v>31.09</v>
      </c>
      <c r="L36" s="6"/>
    </row>
    <row r="37" spans="1:12" x14ac:dyDescent="0.35">
      <c r="A37" s="5" t="s">
        <v>36</v>
      </c>
      <c r="B37" s="8" t="s">
        <v>128</v>
      </c>
      <c r="C37" s="72">
        <v>26.417035420735676</v>
      </c>
      <c r="D37" s="39">
        <v>25.893110911051433</v>
      </c>
      <c r="E37" s="37">
        <v>23.999698003133137</v>
      </c>
      <c r="F37" s="33">
        <v>34.909999999999997</v>
      </c>
      <c r="G37" s="17">
        <v>31.18</v>
      </c>
      <c r="H37" s="17">
        <v>30.15</v>
      </c>
      <c r="I37" s="68">
        <v>35.46</v>
      </c>
      <c r="J37" s="68">
        <v>40</v>
      </c>
      <c r="K37" s="38">
        <v>28.84</v>
      </c>
      <c r="L37" s="6"/>
    </row>
    <row r="38" spans="1:12" x14ac:dyDescent="0.35">
      <c r="A38" s="5" t="s">
        <v>37</v>
      </c>
      <c r="B38" s="8" t="s">
        <v>129</v>
      </c>
      <c r="C38" s="72">
        <v>24.801233291625977</v>
      </c>
      <c r="D38" s="39">
        <v>23.252325693766277</v>
      </c>
      <c r="E38" s="37">
        <v>23.653669357299805</v>
      </c>
      <c r="F38" s="33">
        <v>23.54</v>
      </c>
      <c r="G38" s="17">
        <v>21.08</v>
      </c>
      <c r="H38" s="17">
        <v>22.46</v>
      </c>
      <c r="I38" s="68">
        <v>20.32</v>
      </c>
      <c r="J38" s="68">
        <v>20.68</v>
      </c>
      <c r="K38" s="38">
        <v>21.18</v>
      </c>
      <c r="L38" s="6"/>
    </row>
    <row r="39" spans="1:12" x14ac:dyDescent="0.35">
      <c r="A39" s="5" t="s">
        <v>38</v>
      </c>
      <c r="B39" s="8" t="s">
        <v>130</v>
      </c>
      <c r="C39" s="72">
        <v>26.131015141805012</v>
      </c>
      <c r="D39" s="39">
        <v>25.104855219523113</v>
      </c>
      <c r="E39" s="37">
        <v>24.726666132609051</v>
      </c>
      <c r="F39" s="33">
        <v>29.31</v>
      </c>
      <c r="G39" s="17">
        <v>26.17</v>
      </c>
      <c r="H39" s="17">
        <v>29.17</v>
      </c>
      <c r="I39" s="68">
        <v>23.2</v>
      </c>
      <c r="J39" s="68">
        <v>23.86</v>
      </c>
      <c r="K39" s="38">
        <v>25.65</v>
      </c>
      <c r="L39" s="6"/>
    </row>
    <row r="40" spans="1:12" x14ac:dyDescent="0.35">
      <c r="A40" s="5" t="s">
        <v>39</v>
      </c>
      <c r="B40" s="8" t="s">
        <v>131</v>
      </c>
      <c r="C40" s="72">
        <v>24.440519968668621</v>
      </c>
      <c r="D40" s="39">
        <v>21.322085698445637</v>
      </c>
      <c r="E40" s="37">
        <v>23.986345926920574</v>
      </c>
      <c r="F40" s="33">
        <v>25.82</v>
      </c>
      <c r="G40" s="17">
        <v>21.77</v>
      </c>
      <c r="H40" s="17">
        <v>23.74</v>
      </c>
      <c r="I40" s="68">
        <v>17.98</v>
      </c>
      <c r="J40" s="68">
        <v>19.059999999999999</v>
      </c>
      <c r="K40" s="38">
        <v>20.420000000000002</v>
      </c>
      <c r="L40" s="6"/>
    </row>
    <row r="41" spans="1:12" x14ac:dyDescent="0.35">
      <c r="A41" s="5" t="s">
        <v>40</v>
      </c>
      <c r="B41" s="8" t="s">
        <v>132</v>
      </c>
      <c r="C41" s="72">
        <v>24.959580103556316</v>
      </c>
      <c r="D41" s="39">
        <v>20.875305811564129</v>
      </c>
      <c r="E41" s="37">
        <v>22.517370859781902</v>
      </c>
      <c r="F41" s="33">
        <v>24.66</v>
      </c>
      <c r="G41" s="17">
        <v>20.23</v>
      </c>
      <c r="H41" s="17">
        <v>20.22</v>
      </c>
      <c r="I41" s="68">
        <v>19.03</v>
      </c>
      <c r="J41" s="68">
        <v>18.34</v>
      </c>
      <c r="K41" s="38">
        <v>18.899999999999999</v>
      </c>
      <c r="L41" s="6"/>
    </row>
    <row r="42" spans="1:12" x14ac:dyDescent="0.35">
      <c r="A42" s="5" t="s">
        <v>41</v>
      </c>
      <c r="B42" s="8" t="s">
        <v>133</v>
      </c>
      <c r="C42" s="72">
        <v>26.291447321573894</v>
      </c>
      <c r="D42" s="39">
        <v>26.136807123819988</v>
      </c>
      <c r="E42" s="37">
        <v>24.488052368164063</v>
      </c>
      <c r="F42" s="33">
        <v>40</v>
      </c>
      <c r="G42" s="17">
        <v>35.6</v>
      </c>
      <c r="H42" s="17">
        <v>30.54</v>
      </c>
      <c r="I42" s="68">
        <v>31.8</v>
      </c>
      <c r="J42" s="68">
        <v>28.03</v>
      </c>
      <c r="K42" s="38">
        <v>27.38</v>
      </c>
      <c r="L42" s="6"/>
    </row>
    <row r="43" spans="1:12" x14ac:dyDescent="0.35">
      <c r="A43" s="5" t="s">
        <v>42</v>
      </c>
      <c r="B43" s="8" t="s">
        <v>134</v>
      </c>
      <c r="C43" s="72">
        <v>26.141013463338215</v>
      </c>
      <c r="D43" s="39">
        <v>26.453840255737305</v>
      </c>
      <c r="E43" s="37">
        <v>24.450689315795898</v>
      </c>
      <c r="F43" s="33">
        <v>32.31</v>
      </c>
      <c r="G43" s="17">
        <v>25.42</v>
      </c>
      <c r="H43" s="17">
        <v>26.15</v>
      </c>
      <c r="I43" s="68">
        <v>24.67</v>
      </c>
      <c r="J43" s="68">
        <v>24</v>
      </c>
      <c r="K43" s="38">
        <v>24.72</v>
      </c>
      <c r="L43" s="6"/>
    </row>
    <row r="44" spans="1:12" x14ac:dyDescent="0.35">
      <c r="A44" s="5" t="s">
        <v>43</v>
      </c>
      <c r="B44" s="8" t="s">
        <v>135</v>
      </c>
      <c r="C44" s="72">
        <v>26.596605936686199</v>
      </c>
      <c r="D44" s="39">
        <v>24.567523320515949</v>
      </c>
      <c r="E44" s="37">
        <v>23.768580118815105</v>
      </c>
      <c r="F44" s="33">
        <v>33.17</v>
      </c>
      <c r="G44" s="17">
        <v>30.18</v>
      </c>
      <c r="H44" s="17">
        <v>27.71</v>
      </c>
      <c r="I44" s="68">
        <v>40</v>
      </c>
      <c r="J44" s="68">
        <v>29.98</v>
      </c>
      <c r="K44" s="38">
        <v>27.77</v>
      </c>
      <c r="L44" s="6"/>
    </row>
    <row r="45" spans="1:12" x14ac:dyDescent="0.35">
      <c r="A45" s="5" t="s">
        <v>44</v>
      </c>
      <c r="B45" s="8" t="s">
        <v>136</v>
      </c>
      <c r="C45" s="72">
        <v>24.556581497192383</v>
      </c>
      <c r="D45" s="39">
        <v>24.841547012329102</v>
      </c>
      <c r="E45" s="37">
        <v>23.95109748840332</v>
      </c>
      <c r="F45" s="33">
        <v>40</v>
      </c>
      <c r="G45" s="17">
        <v>30.25</v>
      </c>
      <c r="H45" s="17">
        <v>30.57</v>
      </c>
      <c r="I45" s="68">
        <v>27.42</v>
      </c>
      <c r="J45" s="68">
        <v>27.39</v>
      </c>
      <c r="K45" s="38">
        <v>26.38</v>
      </c>
      <c r="L45" s="6"/>
    </row>
    <row r="46" spans="1:12" x14ac:dyDescent="0.35">
      <c r="A46" s="5" t="s">
        <v>45</v>
      </c>
      <c r="B46" s="8" t="s">
        <v>137</v>
      </c>
      <c r="C46" s="72">
        <v>25.638589859008789</v>
      </c>
      <c r="D46" s="39">
        <v>24.161893208821613</v>
      </c>
      <c r="E46" s="37">
        <v>23.377330780029297</v>
      </c>
      <c r="F46" s="33">
        <v>33.65</v>
      </c>
      <c r="G46" s="17">
        <v>24.34</v>
      </c>
      <c r="H46" s="17">
        <v>27.33</v>
      </c>
      <c r="I46" s="68">
        <v>24.03</v>
      </c>
      <c r="J46" s="68">
        <v>24.44</v>
      </c>
      <c r="K46" s="38">
        <v>25.33</v>
      </c>
      <c r="L46" s="6"/>
    </row>
    <row r="47" spans="1:12" x14ac:dyDescent="0.35">
      <c r="A47" s="5" t="s">
        <v>46</v>
      </c>
      <c r="B47" s="8" t="s">
        <v>138</v>
      </c>
      <c r="C47" s="72">
        <v>19.86385218302409</v>
      </c>
      <c r="D47" s="39">
        <v>14.465762774149576</v>
      </c>
      <c r="E47" s="37">
        <v>18.348124186197918</v>
      </c>
      <c r="F47" s="33">
        <v>20.18</v>
      </c>
      <c r="G47" s="17">
        <v>15.62</v>
      </c>
      <c r="H47" s="17">
        <v>17.12</v>
      </c>
      <c r="I47" s="68">
        <v>14.82</v>
      </c>
      <c r="J47" s="68">
        <v>14.6</v>
      </c>
      <c r="K47" s="38">
        <v>15.4</v>
      </c>
      <c r="L47" s="6"/>
    </row>
    <row r="48" spans="1:12" x14ac:dyDescent="0.35">
      <c r="A48" s="5" t="s">
        <v>47</v>
      </c>
      <c r="B48" s="8" t="s">
        <v>139</v>
      </c>
      <c r="C48" s="72">
        <v>25.497943242390949</v>
      </c>
      <c r="D48" s="39">
        <v>20.678220748901367</v>
      </c>
      <c r="E48" s="37">
        <v>22.309254964192707</v>
      </c>
      <c r="F48" s="33">
        <v>26.07</v>
      </c>
      <c r="G48" s="17">
        <v>21.35</v>
      </c>
      <c r="H48" s="17">
        <v>21.39</v>
      </c>
      <c r="I48" s="68">
        <v>19.739999999999998</v>
      </c>
      <c r="J48" s="68">
        <v>17.73</v>
      </c>
      <c r="K48" s="38">
        <v>17.940000000000001</v>
      </c>
      <c r="L48" s="6"/>
    </row>
    <row r="49" spans="1:12" x14ac:dyDescent="0.35">
      <c r="A49" s="5" t="s">
        <v>48</v>
      </c>
      <c r="B49" s="8" t="s">
        <v>140</v>
      </c>
      <c r="C49" s="72">
        <v>24.538387934366863</v>
      </c>
      <c r="D49" s="39">
        <v>21.732853571573894</v>
      </c>
      <c r="E49" s="37">
        <v>23.220923741658527</v>
      </c>
      <c r="F49" s="33">
        <v>23.67</v>
      </c>
      <c r="G49" s="17">
        <v>20.95</v>
      </c>
      <c r="H49" s="17">
        <v>21.29</v>
      </c>
      <c r="I49" s="68">
        <v>19.18</v>
      </c>
      <c r="J49" s="68">
        <v>19.39</v>
      </c>
      <c r="K49" s="38">
        <v>19.309999999999999</v>
      </c>
      <c r="L49" s="6"/>
    </row>
    <row r="50" spans="1:12" x14ac:dyDescent="0.35">
      <c r="A50" s="5" t="s">
        <v>49</v>
      </c>
      <c r="B50" s="8" t="s">
        <v>141</v>
      </c>
      <c r="C50" s="72">
        <v>26.556529998779297</v>
      </c>
      <c r="D50" s="39">
        <v>22.33143424987793</v>
      </c>
      <c r="E50" s="37">
        <v>23.334971110026043</v>
      </c>
      <c r="F50" s="33">
        <v>24.52</v>
      </c>
      <c r="G50" s="17">
        <v>19.64</v>
      </c>
      <c r="H50" s="17">
        <v>20.53</v>
      </c>
      <c r="I50" s="68">
        <v>19.309999999999999</v>
      </c>
      <c r="J50" s="68">
        <v>18.98</v>
      </c>
      <c r="K50" s="38">
        <v>19.489999999999998</v>
      </c>
      <c r="L50" s="6"/>
    </row>
    <row r="51" spans="1:12" x14ac:dyDescent="0.35">
      <c r="A51" s="5" t="s">
        <v>50</v>
      </c>
      <c r="B51" s="8" t="s">
        <v>142</v>
      </c>
      <c r="C51" s="72">
        <v>24.844567616780598</v>
      </c>
      <c r="D51" s="39">
        <v>21.635924021402996</v>
      </c>
      <c r="E51" s="37">
        <v>23.512280146280926</v>
      </c>
      <c r="F51" s="33">
        <v>23.92</v>
      </c>
      <c r="G51" s="17">
        <v>20.46</v>
      </c>
      <c r="H51" s="17">
        <v>21.29</v>
      </c>
      <c r="I51" s="68">
        <v>18.62</v>
      </c>
      <c r="J51" s="68">
        <v>19.16</v>
      </c>
      <c r="K51" s="38">
        <v>20.29</v>
      </c>
      <c r="L51" s="6"/>
    </row>
    <row r="52" spans="1:12" x14ac:dyDescent="0.35">
      <c r="A52" s="5" t="s">
        <v>51</v>
      </c>
      <c r="B52" s="8" t="s">
        <v>143</v>
      </c>
      <c r="C52" s="72">
        <v>27.185637791951496</v>
      </c>
      <c r="D52" s="39">
        <v>24.277211507161457</v>
      </c>
      <c r="E52" s="37">
        <v>24.785020192464192</v>
      </c>
      <c r="F52" s="33">
        <v>27.07</v>
      </c>
      <c r="G52" s="17">
        <v>21.9</v>
      </c>
      <c r="H52" s="17">
        <v>23</v>
      </c>
      <c r="I52" s="68">
        <v>21.2</v>
      </c>
      <c r="J52" s="68">
        <v>21.26</v>
      </c>
      <c r="K52" s="38">
        <v>22.12</v>
      </c>
      <c r="L52" s="6"/>
    </row>
    <row r="53" spans="1:12" x14ac:dyDescent="0.35">
      <c r="A53" s="5" t="s">
        <v>52</v>
      </c>
      <c r="B53" s="8" t="s">
        <v>144</v>
      </c>
      <c r="C53" s="72">
        <v>21.983845392862957</v>
      </c>
      <c r="D53" s="39">
        <v>19.429149627685547</v>
      </c>
      <c r="E53" s="37">
        <v>21.795300801595051</v>
      </c>
      <c r="F53" s="33">
        <v>20.04</v>
      </c>
      <c r="G53" s="17">
        <v>19.850000000000001</v>
      </c>
      <c r="H53" s="17">
        <v>20.84</v>
      </c>
      <c r="I53" s="68">
        <v>17.38</v>
      </c>
      <c r="J53" s="68">
        <v>19.11</v>
      </c>
      <c r="K53" s="38">
        <v>19.97</v>
      </c>
      <c r="L53" s="6"/>
    </row>
    <row r="54" spans="1:12" x14ac:dyDescent="0.35">
      <c r="A54" s="5" t="s">
        <v>53</v>
      </c>
      <c r="B54" s="8" t="s">
        <v>145</v>
      </c>
      <c r="C54" s="72">
        <v>18.853389739990234</v>
      </c>
      <c r="D54" s="39">
        <v>15.34068489074707</v>
      </c>
      <c r="E54" s="37">
        <v>17.449921925862629</v>
      </c>
      <c r="F54" s="33">
        <v>17.89</v>
      </c>
      <c r="G54" s="17">
        <v>16.350000000000001</v>
      </c>
      <c r="H54" s="17">
        <v>16.73</v>
      </c>
      <c r="I54" s="68">
        <v>12.45</v>
      </c>
      <c r="J54" s="68">
        <v>14.45</v>
      </c>
      <c r="K54" s="38">
        <v>15.05</v>
      </c>
      <c r="L54" s="6"/>
    </row>
    <row r="55" spans="1:12" x14ac:dyDescent="0.35">
      <c r="A55" s="5" t="s">
        <v>54</v>
      </c>
      <c r="B55" s="8" t="s">
        <v>146</v>
      </c>
      <c r="C55" s="72">
        <v>24.294981002807617</v>
      </c>
      <c r="D55" s="39">
        <v>19.214291254679363</v>
      </c>
      <c r="E55" s="37">
        <v>21.361570358276367</v>
      </c>
      <c r="F55" s="33">
        <v>21.97</v>
      </c>
      <c r="G55" s="17">
        <v>18.14</v>
      </c>
      <c r="H55" s="17">
        <v>18.579999999999998</v>
      </c>
      <c r="I55" s="68">
        <v>16.82</v>
      </c>
      <c r="J55" s="68">
        <v>17.03</v>
      </c>
      <c r="K55" s="38">
        <v>17.46</v>
      </c>
      <c r="L55" s="6"/>
    </row>
    <row r="56" spans="1:12" x14ac:dyDescent="0.35">
      <c r="A56" s="5" t="s">
        <v>55</v>
      </c>
      <c r="B56" s="8" t="s">
        <v>147</v>
      </c>
      <c r="C56" s="72">
        <v>25.680878321329754</v>
      </c>
      <c r="D56" s="39">
        <v>22.497896830240887</v>
      </c>
      <c r="E56" s="37">
        <v>23.030024846394856</v>
      </c>
      <c r="F56" s="33">
        <v>26.33</v>
      </c>
      <c r="G56" s="17">
        <v>21.68</v>
      </c>
      <c r="H56" s="17">
        <v>22.15</v>
      </c>
      <c r="I56" s="68">
        <v>20.66</v>
      </c>
      <c r="J56" s="68">
        <v>20.46</v>
      </c>
      <c r="K56" s="38">
        <v>20.58</v>
      </c>
      <c r="L56" s="6"/>
    </row>
    <row r="57" spans="1:12" x14ac:dyDescent="0.35">
      <c r="A57" s="5" t="s">
        <v>56</v>
      </c>
      <c r="B57" s="8" t="s">
        <v>148</v>
      </c>
      <c r="C57" s="72">
        <v>26.010616302490234</v>
      </c>
      <c r="D57" s="39">
        <v>26.712787628173828</v>
      </c>
      <c r="E57" s="37">
        <v>23.775346755981445</v>
      </c>
      <c r="F57" s="33">
        <v>40</v>
      </c>
      <c r="G57" s="17">
        <v>43.62</v>
      </c>
      <c r="H57" s="17">
        <v>40</v>
      </c>
      <c r="I57" s="68">
        <v>29.85</v>
      </c>
      <c r="J57" s="68">
        <v>28.87</v>
      </c>
      <c r="K57" s="38">
        <v>31.3</v>
      </c>
      <c r="L57" s="6"/>
    </row>
    <row r="58" spans="1:12" x14ac:dyDescent="0.35">
      <c r="A58" s="5" t="s">
        <v>57</v>
      </c>
      <c r="B58" s="8" t="s">
        <v>149</v>
      </c>
      <c r="C58" s="72">
        <v>26.621796290079754</v>
      </c>
      <c r="D58" s="39">
        <v>24.953190485636394</v>
      </c>
      <c r="E58" s="37">
        <v>24.394950866699219</v>
      </c>
      <c r="F58" s="33">
        <v>29.94</v>
      </c>
      <c r="G58" s="17">
        <v>25.23</v>
      </c>
      <c r="H58" s="17">
        <v>25.65</v>
      </c>
      <c r="I58" s="68">
        <v>24.97</v>
      </c>
      <c r="J58" s="68">
        <v>24.38</v>
      </c>
      <c r="K58" s="38">
        <v>24.28</v>
      </c>
      <c r="L58" s="6"/>
    </row>
    <row r="59" spans="1:12" x14ac:dyDescent="0.35">
      <c r="A59" s="5" t="s">
        <v>58</v>
      </c>
      <c r="B59" s="8" t="s">
        <v>150</v>
      </c>
      <c r="C59" s="72">
        <v>25.662019093831379</v>
      </c>
      <c r="D59" s="39">
        <v>20.433212916056316</v>
      </c>
      <c r="E59" s="37">
        <v>22.52000617980957</v>
      </c>
      <c r="F59" s="33">
        <v>21.84</v>
      </c>
      <c r="G59" s="17">
        <v>17.28</v>
      </c>
      <c r="H59" s="17">
        <v>18.05</v>
      </c>
      <c r="I59" s="68">
        <v>18.54</v>
      </c>
      <c r="J59" s="68">
        <v>16.23</v>
      </c>
      <c r="K59" s="38">
        <v>16.47</v>
      </c>
      <c r="L59" s="6"/>
    </row>
    <row r="60" spans="1:12" x14ac:dyDescent="0.35">
      <c r="A60" s="5" t="s">
        <v>59</v>
      </c>
      <c r="B60" s="8" t="s">
        <v>151</v>
      </c>
      <c r="C60" s="72">
        <v>24.641861597696941</v>
      </c>
      <c r="D60" s="39">
        <v>19.954112370808918</v>
      </c>
      <c r="E60" s="37">
        <v>21.520744323730469</v>
      </c>
      <c r="F60" s="33">
        <v>21.19</v>
      </c>
      <c r="G60" s="17">
        <v>17.829999999999998</v>
      </c>
      <c r="H60" s="17">
        <v>18.5</v>
      </c>
      <c r="I60" s="68">
        <v>17.059999999999999</v>
      </c>
      <c r="J60" s="68">
        <v>16.97</v>
      </c>
      <c r="K60" s="38">
        <v>16.97</v>
      </c>
      <c r="L60" s="6"/>
    </row>
    <row r="61" spans="1:12" x14ac:dyDescent="0.35">
      <c r="A61" s="5" t="s">
        <v>60</v>
      </c>
      <c r="B61" s="8" t="s">
        <v>152</v>
      </c>
      <c r="C61" s="72">
        <v>26.789742787679035</v>
      </c>
      <c r="D61" s="39">
        <v>20.879356384277344</v>
      </c>
      <c r="E61" s="37">
        <v>22.93738619486491</v>
      </c>
      <c r="F61" s="33">
        <v>23.36</v>
      </c>
      <c r="G61" s="17">
        <v>19.02</v>
      </c>
      <c r="H61" s="17">
        <v>19.66</v>
      </c>
      <c r="I61" s="68">
        <v>18.23</v>
      </c>
      <c r="J61" s="68">
        <v>18.28</v>
      </c>
      <c r="K61" s="38">
        <v>18.600000000000001</v>
      </c>
      <c r="L61" s="6"/>
    </row>
    <row r="62" spans="1:12" x14ac:dyDescent="0.35">
      <c r="A62" s="5" t="s">
        <v>61</v>
      </c>
      <c r="B62" s="8" t="s">
        <v>153</v>
      </c>
      <c r="C62" s="72">
        <v>21.443553288777668</v>
      </c>
      <c r="D62" s="39">
        <v>16.925947189331055</v>
      </c>
      <c r="E62" s="37">
        <v>19.281361262003582</v>
      </c>
      <c r="F62" s="33">
        <v>20.07</v>
      </c>
      <c r="G62" s="17">
        <v>16.87</v>
      </c>
      <c r="H62" s="17">
        <v>17.809999999999999</v>
      </c>
      <c r="I62" s="68">
        <v>15.64</v>
      </c>
      <c r="J62" s="68">
        <v>15.73</v>
      </c>
      <c r="K62" s="38">
        <v>16.190000000000001</v>
      </c>
      <c r="L62" s="6"/>
    </row>
    <row r="63" spans="1:12" x14ac:dyDescent="0.35">
      <c r="A63" s="5" t="s">
        <v>62</v>
      </c>
      <c r="B63" s="8" t="s">
        <v>154</v>
      </c>
      <c r="C63" s="72">
        <v>25.908730189005535</v>
      </c>
      <c r="D63" s="39">
        <v>24.754485448201496</v>
      </c>
      <c r="E63" s="37">
        <v>25.210552851359051</v>
      </c>
      <c r="F63" s="33">
        <v>25.38</v>
      </c>
      <c r="G63" s="17">
        <v>23.37</v>
      </c>
      <c r="H63" s="17">
        <v>24.43</v>
      </c>
      <c r="I63" s="68">
        <v>19.45</v>
      </c>
      <c r="J63" s="68">
        <v>21.2</v>
      </c>
      <c r="K63" s="38">
        <v>22.32</v>
      </c>
      <c r="L63" s="6"/>
    </row>
    <row r="64" spans="1:12" x14ac:dyDescent="0.35">
      <c r="A64" s="5" t="s">
        <v>63</v>
      </c>
      <c r="B64" s="8" t="s">
        <v>155</v>
      </c>
      <c r="C64" s="72">
        <v>25.913916269938152</v>
      </c>
      <c r="D64" s="39">
        <v>23.635019302368164</v>
      </c>
      <c r="E64" s="37">
        <v>23.411142349243164</v>
      </c>
      <c r="F64" s="33">
        <v>25.87</v>
      </c>
      <c r="G64" s="17">
        <v>21.51</v>
      </c>
      <c r="H64" s="17">
        <v>22.34</v>
      </c>
      <c r="I64" s="68">
        <v>20.23</v>
      </c>
      <c r="J64" s="68">
        <v>20.59</v>
      </c>
      <c r="K64" s="38">
        <v>21.69</v>
      </c>
      <c r="L64" s="6"/>
    </row>
    <row r="65" spans="1:12" x14ac:dyDescent="0.35">
      <c r="A65" s="5" t="s">
        <v>64</v>
      </c>
      <c r="B65" s="8" t="s">
        <v>156</v>
      </c>
      <c r="C65" s="72">
        <v>27.491581598917644</v>
      </c>
      <c r="D65" s="39">
        <v>25.998008092244465</v>
      </c>
      <c r="E65" s="37">
        <v>25.879039764404297</v>
      </c>
      <c r="F65" s="33">
        <v>27.94</v>
      </c>
      <c r="G65" s="17">
        <v>23.48</v>
      </c>
      <c r="H65" s="17">
        <v>23.93</v>
      </c>
      <c r="I65" s="68">
        <v>21.97</v>
      </c>
      <c r="J65" s="68">
        <v>22.14</v>
      </c>
      <c r="K65" s="38">
        <v>22.72</v>
      </c>
      <c r="L65" s="6"/>
    </row>
    <row r="66" spans="1:12" x14ac:dyDescent="0.35">
      <c r="A66" s="5" t="s">
        <v>65</v>
      </c>
      <c r="B66" s="8" t="s">
        <v>157</v>
      </c>
      <c r="C66" s="72">
        <v>25.582860946655273</v>
      </c>
      <c r="D66" s="39">
        <v>26.387505213419598</v>
      </c>
      <c r="E66" s="37">
        <v>22.90937614440918</v>
      </c>
      <c r="F66" s="33">
        <v>40</v>
      </c>
      <c r="G66" s="17">
        <v>29.1</v>
      </c>
      <c r="H66" s="17">
        <v>29.49</v>
      </c>
      <c r="I66" s="68">
        <v>29.15</v>
      </c>
      <c r="J66" s="68">
        <v>29.09</v>
      </c>
      <c r="K66" s="38">
        <v>28.76</v>
      </c>
      <c r="L66" s="6"/>
    </row>
    <row r="67" spans="1:12" x14ac:dyDescent="0.35">
      <c r="A67" s="5" t="s">
        <v>66</v>
      </c>
      <c r="B67" s="8" t="s">
        <v>158</v>
      </c>
      <c r="C67" s="72">
        <v>25.713219324747723</v>
      </c>
      <c r="D67" s="39">
        <v>25.765405019124348</v>
      </c>
      <c r="E67" s="37">
        <v>22.970963160196941</v>
      </c>
      <c r="F67" s="33">
        <v>40</v>
      </c>
      <c r="G67" s="17">
        <v>33.44</v>
      </c>
      <c r="H67" s="17">
        <v>34.36</v>
      </c>
      <c r="I67" s="68">
        <v>29.73</v>
      </c>
      <c r="J67" s="68">
        <v>31.16</v>
      </c>
      <c r="K67" s="38">
        <v>27.59</v>
      </c>
      <c r="L67" s="6"/>
    </row>
    <row r="68" spans="1:12" x14ac:dyDescent="0.35">
      <c r="A68" s="5" t="s">
        <v>67</v>
      </c>
      <c r="B68" s="8" t="s">
        <v>159</v>
      </c>
      <c r="C68" s="72">
        <v>23.88373629252116</v>
      </c>
      <c r="D68" s="39">
        <v>19.38189188639323</v>
      </c>
      <c r="E68" s="37">
        <v>21.153491973876953</v>
      </c>
      <c r="F68" s="33">
        <v>23.08</v>
      </c>
      <c r="G68" s="17">
        <v>19.100000000000001</v>
      </c>
      <c r="H68" s="17">
        <v>19.899999999999999</v>
      </c>
      <c r="I68" s="68">
        <v>17.64</v>
      </c>
      <c r="J68" s="68">
        <v>18.100000000000001</v>
      </c>
      <c r="K68" s="38">
        <v>18.37</v>
      </c>
      <c r="L68" s="6"/>
    </row>
    <row r="69" spans="1:12" x14ac:dyDescent="0.35">
      <c r="A69" s="5" t="s">
        <v>68</v>
      </c>
      <c r="B69" s="8" t="s">
        <v>160</v>
      </c>
      <c r="C69" s="72">
        <v>24.521306991577148</v>
      </c>
      <c r="D69" s="39">
        <v>18.761631647745769</v>
      </c>
      <c r="E69" s="37">
        <v>21.285596211751301</v>
      </c>
      <c r="F69" s="33">
        <v>21.38</v>
      </c>
      <c r="G69" s="17">
        <v>16.399999999999999</v>
      </c>
      <c r="H69" s="17">
        <v>17.100000000000001</v>
      </c>
      <c r="I69" s="68">
        <v>16.920000000000002</v>
      </c>
      <c r="J69" s="68">
        <v>16.02</v>
      </c>
      <c r="K69" s="38">
        <v>16.23</v>
      </c>
      <c r="L69" s="6"/>
    </row>
    <row r="70" spans="1:12" x14ac:dyDescent="0.35">
      <c r="A70" s="5" t="s">
        <v>69</v>
      </c>
      <c r="B70" s="8" t="s">
        <v>161</v>
      </c>
      <c r="C70" s="72">
        <v>25.750276565551758</v>
      </c>
      <c r="D70" s="39">
        <v>20.769962946573894</v>
      </c>
      <c r="E70" s="37">
        <v>22.773476282755535</v>
      </c>
      <c r="F70" s="33">
        <v>25.72</v>
      </c>
      <c r="G70" s="17">
        <v>20.079999999999998</v>
      </c>
      <c r="H70" s="17">
        <v>20.96</v>
      </c>
      <c r="I70" s="68">
        <v>19.05</v>
      </c>
      <c r="J70" s="68">
        <v>17.97</v>
      </c>
      <c r="K70" s="38">
        <v>18.579999999999998</v>
      </c>
      <c r="L70" s="6"/>
    </row>
    <row r="71" spans="1:12" x14ac:dyDescent="0.35">
      <c r="A71" s="5" t="s">
        <v>70</v>
      </c>
      <c r="B71" s="8" t="s">
        <v>162</v>
      </c>
      <c r="C71" s="72">
        <v>24.635850270589192</v>
      </c>
      <c r="D71" s="39">
        <v>25.37761116027832</v>
      </c>
      <c r="E71" s="37">
        <v>22.847225189208984</v>
      </c>
      <c r="F71" s="33">
        <v>26.47</v>
      </c>
      <c r="G71" s="17">
        <v>23.13</v>
      </c>
      <c r="H71" s="17">
        <v>24.64</v>
      </c>
      <c r="I71" s="68">
        <v>21.58</v>
      </c>
      <c r="J71" s="68">
        <v>21.87</v>
      </c>
      <c r="K71" s="38">
        <v>22.47</v>
      </c>
      <c r="L71" s="6"/>
    </row>
    <row r="72" spans="1:12" x14ac:dyDescent="0.35">
      <c r="A72" s="5" t="s">
        <v>71</v>
      </c>
      <c r="B72" s="8" t="s">
        <v>163</v>
      </c>
      <c r="C72" s="72">
        <v>26.524585723876953</v>
      </c>
      <c r="D72" s="39">
        <v>22.346319834391277</v>
      </c>
      <c r="E72" s="37">
        <v>22.749032338460285</v>
      </c>
      <c r="F72" s="33">
        <v>25.13</v>
      </c>
      <c r="G72" s="17">
        <v>21.38</v>
      </c>
      <c r="H72" s="17">
        <v>22.18</v>
      </c>
      <c r="I72" s="68">
        <v>19.399999999999999</v>
      </c>
      <c r="J72" s="68">
        <v>18.739999999999998</v>
      </c>
      <c r="K72" s="38">
        <v>19.07</v>
      </c>
      <c r="L72" s="6"/>
    </row>
    <row r="73" spans="1:12" x14ac:dyDescent="0.35">
      <c r="A73" s="5" t="s">
        <v>72</v>
      </c>
      <c r="B73" s="8" t="s">
        <v>164</v>
      </c>
      <c r="C73" s="72">
        <v>25.221247990926106</v>
      </c>
      <c r="D73" s="39">
        <v>25.629669825236004</v>
      </c>
      <c r="E73" s="37">
        <v>23.099826176961262</v>
      </c>
      <c r="F73" s="33">
        <v>40</v>
      </c>
      <c r="G73" s="17">
        <v>27.97</v>
      </c>
      <c r="H73" s="17">
        <v>29.12</v>
      </c>
      <c r="I73" s="68">
        <v>23.75</v>
      </c>
      <c r="J73" s="68">
        <v>23.54</v>
      </c>
      <c r="K73" s="38">
        <v>24.05</v>
      </c>
      <c r="L73" s="6"/>
    </row>
    <row r="74" spans="1:12" x14ac:dyDescent="0.35">
      <c r="A74" s="5" t="s">
        <v>73</v>
      </c>
      <c r="B74" s="8" t="s">
        <v>165</v>
      </c>
      <c r="C74" s="72">
        <v>24.828875859578449</v>
      </c>
      <c r="D74" s="39">
        <v>21.137126922607422</v>
      </c>
      <c r="E74" s="37">
        <v>21.822067260742188</v>
      </c>
      <c r="F74" s="33">
        <v>24.54</v>
      </c>
      <c r="G74" s="17">
        <v>20.43</v>
      </c>
      <c r="H74" s="17">
        <v>20.92</v>
      </c>
      <c r="I74" s="68">
        <v>19.47</v>
      </c>
      <c r="J74" s="68">
        <v>18.88</v>
      </c>
      <c r="K74" s="38">
        <v>19.010000000000002</v>
      </c>
      <c r="L74" s="6"/>
    </row>
    <row r="75" spans="1:12" x14ac:dyDescent="0.35">
      <c r="A75" s="5" t="s">
        <v>74</v>
      </c>
      <c r="B75" s="8" t="s">
        <v>166</v>
      </c>
      <c r="C75" s="72">
        <v>28.695996602376301</v>
      </c>
      <c r="D75" s="39">
        <v>26.024771372477215</v>
      </c>
      <c r="E75" s="37">
        <v>28.18113899230957</v>
      </c>
      <c r="F75" s="33">
        <v>27.91</v>
      </c>
      <c r="G75" s="17">
        <v>24.95</v>
      </c>
      <c r="H75" s="17">
        <v>26</v>
      </c>
      <c r="I75" s="68">
        <v>21.31</v>
      </c>
      <c r="J75" s="68">
        <v>21.14</v>
      </c>
      <c r="K75" s="38">
        <v>23.05</v>
      </c>
      <c r="L75" s="6"/>
    </row>
    <row r="76" spans="1:12" x14ac:dyDescent="0.35">
      <c r="A76" s="5" t="s">
        <v>75</v>
      </c>
      <c r="B76" s="8" t="s">
        <v>167</v>
      </c>
      <c r="C76" s="72">
        <v>26.163169225056965</v>
      </c>
      <c r="D76" s="39">
        <v>23.640222549438477</v>
      </c>
      <c r="E76" s="37">
        <v>24.306777318318684</v>
      </c>
      <c r="F76" s="33">
        <v>24.9</v>
      </c>
      <c r="G76" s="17">
        <v>22.13</v>
      </c>
      <c r="H76" s="17">
        <v>22.94</v>
      </c>
      <c r="I76" s="68">
        <v>19.27</v>
      </c>
      <c r="J76" s="68">
        <v>20.65</v>
      </c>
      <c r="K76" s="38">
        <v>20.95</v>
      </c>
      <c r="L76" s="6"/>
    </row>
    <row r="77" spans="1:12" x14ac:dyDescent="0.35">
      <c r="A77" s="5" t="s">
        <v>76</v>
      </c>
      <c r="B77" s="8" t="s">
        <v>168</v>
      </c>
      <c r="C77" s="72">
        <v>25.940252304077148</v>
      </c>
      <c r="D77" s="39">
        <v>24.908954620361328</v>
      </c>
      <c r="E77" s="37">
        <v>23.267764409383137</v>
      </c>
      <c r="F77" s="33">
        <v>31.68</v>
      </c>
      <c r="G77" s="17">
        <v>26.31</v>
      </c>
      <c r="H77" s="17">
        <v>27.52</v>
      </c>
      <c r="I77" s="68">
        <v>26.53</v>
      </c>
      <c r="J77" s="68">
        <v>26.36</v>
      </c>
      <c r="K77" s="38">
        <v>26.18</v>
      </c>
      <c r="L77" s="6"/>
    </row>
    <row r="78" spans="1:12" x14ac:dyDescent="0.35">
      <c r="A78" s="5" t="s">
        <v>77</v>
      </c>
      <c r="B78" s="8" t="s">
        <v>169</v>
      </c>
      <c r="C78" s="72">
        <v>24.737929662068684</v>
      </c>
      <c r="D78" s="39">
        <v>21.341209411621094</v>
      </c>
      <c r="E78" s="37">
        <v>22.748394012451172</v>
      </c>
      <c r="F78" s="33">
        <v>23.37</v>
      </c>
      <c r="G78" s="17">
        <v>19.690000000000001</v>
      </c>
      <c r="H78" s="17">
        <v>20.100000000000001</v>
      </c>
      <c r="I78" s="68">
        <v>18.559999999999999</v>
      </c>
      <c r="J78" s="68">
        <v>18.55</v>
      </c>
      <c r="K78" s="38">
        <v>18.7</v>
      </c>
      <c r="L78" s="6"/>
    </row>
    <row r="79" spans="1:12" x14ac:dyDescent="0.35">
      <c r="A79" s="5" t="s">
        <v>78</v>
      </c>
      <c r="B79" s="8" t="s">
        <v>170</v>
      </c>
      <c r="C79" s="72">
        <v>27.448205312093098</v>
      </c>
      <c r="D79" s="39">
        <v>23.879377365112305</v>
      </c>
      <c r="E79" s="37">
        <v>25.138975779215496</v>
      </c>
      <c r="F79" s="33">
        <v>29.9</v>
      </c>
      <c r="G79" s="17">
        <v>25.01</v>
      </c>
      <c r="H79" s="17">
        <v>26.11</v>
      </c>
      <c r="I79" s="68">
        <v>23.23</v>
      </c>
      <c r="J79" s="68">
        <v>22.16</v>
      </c>
      <c r="K79" s="38">
        <v>23.03</v>
      </c>
      <c r="L79" s="6"/>
    </row>
    <row r="80" spans="1:12" x14ac:dyDescent="0.35">
      <c r="A80" s="5" t="s">
        <v>79</v>
      </c>
      <c r="B80" s="8" t="s">
        <v>171</v>
      </c>
      <c r="C80" s="72">
        <v>25.413275400797527</v>
      </c>
      <c r="D80" s="39">
        <v>24.194480895996094</v>
      </c>
      <c r="E80" s="37">
        <v>22.993734359741211</v>
      </c>
      <c r="F80" s="33">
        <v>26.78</v>
      </c>
      <c r="G80" s="17">
        <v>24.27</v>
      </c>
      <c r="H80" s="17">
        <v>24.44</v>
      </c>
      <c r="I80" s="68">
        <v>21.7</v>
      </c>
      <c r="J80" s="68">
        <v>22.32</v>
      </c>
      <c r="K80" s="38">
        <v>22.57</v>
      </c>
      <c r="L80" s="6"/>
    </row>
    <row r="81" spans="1:12" x14ac:dyDescent="0.35">
      <c r="A81" s="5" t="s">
        <v>80</v>
      </c>
      <c r="B81" s="8" t="s">
        <v>172</v>
      </c>
      <c r="C81" s="72">
        <v>26.779607772827148</v>
      </c>
      <c r="D81" s="39">
        <v>26.489456812540691</v>
      </c>
      <c r="E81" s="37">
        <v>24.567132949829102</v>
      </c>
      <c r="F81" s="33">
        <v>30.58</v>
      </c>
      <c r="G81" s="17">
        <v>27.26</v>
      </c>
      <c r="H81" s="17">
        <v>27.46</v>
      </c>
      <c r="I81" s="68">
        <v>24.62</v>
      </c>
      <c r="J81" s="68">
        <v>24.16</v>
      </c>
      <c r="K81" s="38">
        <v>24.41</v>
      </c>
      <c r="L81" s="6"/>
    </row>
    <row r="82" spans="1:12" x14ac:dyDescent="0.35">
      <c r="A82" s="5" t="s">
        <v>81</v>
      </c>
      <c r="B82" s="8" t="s">
        <v>173</v>
      </c>
      <c r="C82" s="72">
        <v>25.860277811686199</v>
      </c>
      <c r="D82" s="39">
        <v>22.237857818603516</v>
      </c>
      <c r="E82" s="37">
        <v>23.666524887084961</v>
      </c>
      <c r="F82" s="33">
        <v>25.36</v>
      </c>
      <c r="G82" s="17">
        <v>21.59</v>
      </c>
      <c r="H82" s="17">
        <v>22.71</v>
      </c>
      <c r="I82" s="68">
        <v>19.03</v>
      </c>
      <c r="J82" s="68">
        <v>18.48</v>
      </c>
      <c r="K82" s="38">
        <v>19.260000000000002</v>
      </c>
      <c r="L82" s="6"/>
    </row>
    <row r="83" spans="1:12" x14ac:dyDescent="0.35">
      <c r="A83" s="5" t="s">
        <v>82</v>
      </c>
      <c r="B83" s="8" t="s">
        <v>174</v>
      </c>
      <c r="C83" s="72">
        <v>26.097564697265625</v>
      </c>
      <c r="D83" s="39">
        <v>24.927042643229168</v>
      </c>
      <c r="E83" s="37">
        <v>23.207279205322266</v>
      </c>
      <c r="F83" s="33">
        <v>30.14</v>
      </c>
      <c r="G83" s="17">
        <v>28.03</v>
      </c>
      <c r="H83" s="17">
        <v>28.35</v>
      </c>
      <c r="I83" s="68">
        <v>24.93</v>
      </c>
      <c r="J83" s="68">
        <v>25.31</v>
      </c>
      <c r="K83" s="38">
        <v>25.96</v>
      </c>
      <c r="L83" s="6"/>
    </row>
    <row r="84" spans="1:12" x14ac:dyDescent="0.35">
      <c r="A84" s="5" t="s">
        <v>83</v>
      </c>
      <c r="B84" s="8" t="s">
        <v>175</v>
      </c>
      <c r="C84" s="72">
        <v>25.674320220947266</v>
      </c>
      <c r="D84" s="39">
        <v>23.298833847045898</v>
      </c>
      <c r="E84" s="37">
        <v>22.682660420735676</v>
      </c>
      <c r="F84" s="33">
        <v>25.37</v>
      </c>
      <c r="G84" s="17">
        <v>21.24</v>
      </c>
      <c r="H84" s="17">
        <v>22.14</v>
      </c>
      <c r="I84" s="68">
        <v>19.920000000000002</v>
      </c>
      <c r="J84" s="68">
        <v>20.309999999999999</v>
      </c>
      <c r="K84" s="38">
        <v>20.54</v>
      </c>
      <c r="L84" s="6"/>
    </row>
    <row r="85" spans="1:12" x14ac:dyDescent="0.35">
      <c r="A85" s="5" t="s">
        <v>84</v>
      </c>
      <c r="B85" s="8" t="s">
        <v>176</v>
      </c>
      <c r="C85" s="72">
        <v>23.404420216878254</v>
      </c>
      <c r="D85" s="39">
        <v>22.920460383097332</v>
      </c>
      <c r="E85" s="37">
        <v>20.966061274210613</v>
      </c>
      <c r="F85" s="33">
        <v>26.21</v>
      </c>
      <c r="G85" s="17">
        <v>21.86</v>
      </c>
      <c r="H85" s="17">
        <v>22.36</v>
      </c>
      <c r="I85" s="68">
        <v>20.89</v>
      </c>
      <c r="J85" s="68">
        <v>20.99</v>
      </c>
      <c r="K85" s="38">
        <v>20.63</v>
      </c>
      <c r="L85" s="6"/>
    </row>
    <row r="86" spans="1:12" x14ac:dyDescent="0.35">
      <c r="A86" s="5" t="s">
        <v>85</v>
      </c>
      <c r="B86" s="8" t="s">
        <v>177</v>
      </c>
      <c r="C86" s="72">
        <v>26.692337036132813</v>
      </c>
      <c r="D86" s="39">
        <v>21.72838846842448</v>
      </c>
      <c r="E86" s="37">
        <v>23.593432744344074</v>
      </c>
      <c r="F86" s="33">
        <v>27</v>
      </c>
      <c r="G86" s="17">
        <v>22.71</v>
      </c>
      <c r="H86" s="17">
        <v>23.37</v>
      </c>
      <c r="I86" s="68">
        <v>20.059999999999999</v>
      </c>
      <c r="J86" s="68">
        <v>20.05</v>
      </c>
      <c r="K86" s="38">
        <v>20.59</v>
      </c>
      <c r="L86" s="6"/>
    </row>
    <row r="87" spans="1:12" x14ac:dyDescent="0.35">
      <c r="A87" s="28" t="s">
        <v>86</v>
      </c>
      <c r="B87" s="21" t="s">
        <v>178</v>
      </c>
      <c r="C87" s="73">
        <v>20.095596313476562</v>
      </c>
      <c r="D87" s="42">
        <v>14.783206939697266</v>
      </c>
      <c r="E87" s="40">
        <v>17.333405176798504</v>
      </c>
      <c r="F87" s="34">
        <v>17.690000000000001</v>
      </c>
      <c r="G87" s="23">
        <v>14.63</v>
      </c>
      <c r="H87" s="23">
        <v>15.59</v>
      </c>
      <c r="I87" s="69">
        <v>11.62</v>
      </c>
      <c r="J87" s="69">
        <v>11.65</v>
      </c>
      <c r="K87" s="41">
        <v>13.17</v>
      </c>
      <c r="L87" s="6"/>
    </row>
    <row r="88" spans="1:12" x14ac:dyDescent="0.35">
      <c r="A88" s="10" t="s">
        <v>87</v>
      </c>
      <c r="B88" s="8" t="s">
        <v>179</v>
      </c>
      <c r="C88" s="72">
        <v>20.179559707641602</v>
      </c>
      <c r="D88" s="39">
        <v>14.338960647583008</v>
      </c>
      <c r="E88" s="37">
        <v>17.62665621439616</v>
      </c>
      <c r="F88" s="33">
        <v>17.59</v>
      </c>
      <c r="G88" s="17">
        <v>14.19</v>
      </c>
      <c r="H88" s="17">
        <v>15.14</v>
      </c>
      <c r="I88" s="68">
        <v>12.01</v>
      </c>
      <c r="J88" s="68">
        <v>12.13</v>
      </c>
      <c r="K88" s="38">
        <v>13</v>
      </c>
      <c r="L88" s="6"/>
    </row>
    <row r="89" spans="1:12" x14ac:dyDescent="0.35">
      <c r="A89" s="10" t="s">
        <v>88</v>
      </c>
      <c r="B89" s="8" t="s">
        <v>180</v>
      </c>
      <c r="C89" s="72">
        <v>21.083408991495769</v>
      </c>
      <c r="D89" s="39">
        <v>17.175707499186199</v>
      </c>
      <c r="E89" s="37">
        <v>18.854688008626301</v>
      </c>
      <c r="F89" s="33">
        <v>21.06</v>
      </c>
      <c r="G89" s="17">
        <v>17.61</v>
      </c>
      <c r="H89" s="17">
        <v>18.12</v>
      </c>
      <c r="I89" s="68">
        <v>15.48</v>
      </c>
      <c r="J89" s="68">
        <v>17.28</v>
      </c>
      <c r="K89" s="38">
        <v>15.77</v>
      </c>
      <c r="L89" s="6"/>
    </row>
    <row r="90" spans="1:12" x14ac:dyDescent="0.35">
      <c r="A90" s="28" t="s">
        <v>89</v>
      </c>
      <c r="B90" s="21" t="s">
        <v>181</v>
      </c>
      <c r="C90" s="74">
        <v>25.303343454996746</v>
      </c>
      <c r="D90" s="42">
        <v>22.716620127360027</v>
      </c>
      <c r="E90" s="43">
        <v>22.722014109293621</v>
      </c>
      <c r="F90" s="34">
        <v>24.67</v>
      </c>
      <c r="G90" s="23">
        <v>22.07</v>
      </c>
      <c r="H90" s="23">
        <v>22.4</v>
      </c>
      <c r="I90" s="69">
        <v>20.76</v>
      </c>
      <c r="J90" s="69">
        <v>21.88</v>
      </c>
      <c r="K90" s="41">
        <v>21.42</v>
      </c>
      <c r="L90" s="6"/>
    </row>
    <row r="91" spans="1:12" x14ac:dyDescent="0.35">
      <c r="A91" s="28" t="s">
        <v>90</v>
      </c>
      <c r="B91" s="21" t="s">
        <v>182</v>
      </c>
      <c r="C91" s="73">
        <v>20.773632685343426</v>
      </c>
      <c r="D91" s="44">
        <v>16.57891337076823</v>
      </c>
      <c r="E91" s="40">
        <v>18.491668065388996</v>
      </c>
      <c r="F91" s="34">
        <v>20.59</v>
      </c>
      <c r="G91" s="23">
        <v>18.41</v>
      </c>
      <c r="H91" s="23">
        <v>19.12</v>
      </c>
      <c r="I91" s="69">
        <v>15.59</v>
      </c>
      <c r="J91" s="69">
        <v>17.36</v>
      </c>
      <c r="K91" s="41">
        <v>16.329999999999998</v>
      </c>
      <c r="L91" s="6"/>
    </row>
  </sheetData>
  <mergeCells count="3">
    <mergeCell ref="F1:H1"/>
    <mergeCell ref="I1:K1"/>
    <mergeCell ref="C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0"/>
  <sheetViews>
    <sheetView zoomScaleNormal="100" workbookViewId="0">
      <pane ySplit="1" topLeftCell="A2" activePane="bottomLeft" state="frozen"/>
      <selection pane="bottomLeft" activeCell="M10" sqref="M10"/>
    </sheetView>
  </sheetViews>
  <sheetFormatPr defaultColWidth="10.7265625" defaultRowHeight="14.5" x14ac:dyDescent="0.35"/>
  <cols>
    <col min="1" max="1" width="10.7265625" style="7"/>
    <col min="2" max="2" width="10.7265625" style="1"/>
    <col min="3" max="6" width="10.7265625" style="20"/>
    <col min="7" max="12" width="10.7265625" style="4"/>
    <col min="13" max="13" width="10.7265625" style="1"/>
    <col min="14" max="16384" width="10.7265625" style="6"/>
  </cols>
  <sheetData>
    <row r="1" spans="1:12" x14ac:dyDescent="0.35">
      <c r="A1" s="13"/>
      <c r="B1" s="14"/>
      <c r="C1" s="62" t="s">
        <v>0</v>
      </c>
      <c r="D1" s="81"/>
      <c r="E1" s="63"/>
      <c r="F1" s="64"/>
      <c r="G1" s="59" t="s">
        <v>91</v>
      </c>
      <c r="H1" s="60"/>
      <c r="I1" s="61"/>
      <c r="J1" s="62" t="s">
        <v>92</v>
      </c>
      <c r="K1" s="63"/>
      <c r="L1" s="63"/>
    </row>
    <row r="2" spans="1:12" ht="16.5" x14ac:dyDescent="0.45">
      <c r="A2" s="13" t="s">
        <v>188</v>
      </c>
      <c r="B2" s="14" t="s">
        <v>93</v>
      </c>
      <c r="C2" s="35" t="s">
        <v>1</v>
      </c>
      <c r="D2" s="83" t="s">
        <v>183</v>
      </c>
      <c r="E2" s="35" t="s">
        <v>1</v>
      </c>
      <c r="F2" s="35" t="s">
        <v>187</v>
      </c>
      <c r="G2" s="15" t="s">
        <v>1</v>
      </c>
      <c r="H2" s="16" t="s">
        <v>183</v>
      </c>
      <c r="I2" s="15" t="s">
        <v>187</v>
      </c>
      <c r="J2" s="35" t="s">
        <v>1</v>
      </c>
      <c r="K2" s="35" t="s">
        <v>183</v>
      </c>
      <c r="L2" s="35" t="s">
        <v>187</v>
      </c>
    </row>
    <row r="3" spans="1:12" x14ac:dyDescent="0.35">
      <c r="A3" s="5" t="s">
        <v>2</v>
      </c>
      <c r="B3" s="8" t="s">
        <v>94</v>
      </c>
      <c r="C3" s="68">
        <v>4.5606920454237176</v>
      </c>
      <c r="D3" s="82">
        <v>9.0539260440402529</v>
      </c>
      <c r="E3" s="68">
        <v>4.5606920454237176</v>
      </c>
      <c r="F3" s="38">
        <v>7.0836510128445092</v>
      </c>
      <c r="G3" s="17">
        <v>14.916666666666664</v>
      </c>
      <c r="H3" s="17">
        <v>16.849999999999998</v>
      </c>
      <c r="I3" s="9">
        <v>20.963333333333335</v>
      </c>
      <c r="J3" s="46">
        <v>13.53</v>
      </c>
      <c r="K3" s="46">
        <v>16.536666666666665</v>
      </c>
      <c r="L3" s="38">
        <v>23.026666666666667</v>
      </c>
    </row>
    <row r="4" spans="1:12" x14ac:dyDescent="0.35">
      <c r="A4" s="5" t="s">
        <v>3</v>
      </c>
      <c r="B4" s="8" t="s">
        <v>95</v>
      </c>
      <c r="C4" s="68">
        <v>4.5697506798638194</v>
      </c>
      <c r="D4" s="46">
        <v>2.3077871534559442</v>
      </c>
      <c r="E4" s="68">
        <v>4.5697506798638194</v>
      </c>
      <c r="F4" s="38">
        <v>6.1339369879828531</v>
      </c>
      <c r="G4" s="17">
        <v>4.1366666666666667</v>
      </c>
      <c r="H4" s="17">
        <v>0.7099999999999973</v>
      </c>
      <c r="I4" s="9">
        <v>1.3233333333333341</v>
      </c>
      <c r="J4" s="46">
        <v>2.5299999999999994</v>
      </c>
      <c r="K4" s="46">
        <v>-0.53333333333333499</v>
      </c>
      <c r="L4" s="38">
        <v>1.1666666666666679</v>
      </c>
    </row>
    <row r="5" spans="1:12" x14ac:dyDescent="0.35">
      <c r="A5" s="5" t="s">
        <v>4</v>
      </c>
      <c r="B5" s="8" t="s">
        <v>96</v>
      </c>
      <c r="C5" s="68">
        <v>3.7671351962619326</v>
      </c>
      <c r="D5" s="46">
        <v>2.8622559441460496</v>
      </c>
      <c r="E5" s="68">
        <v>3.7671351962619326</v>
      </c>
      <c r="F5" s="38">
        <v>5.0283328162299235</v>
      </c>
      <c r="G5" s="17">
        <v>3.4266666666666659</v>
      </c>
      <c r="H5" s="17">
        <v>0.5</v>
      </c>
      <c r="I5" s="9">
        <v>0.99333333333333584</v>
      </c>
      <c r="J5" s="46">
        <v>3.0400000000000009</v>
      </c>
      <c r="K5" s="46">
        <v>1.0466666666666669</v>
      </c>
      <c r="L5" s="38">
        <v>2.3466666666666676</v>
      </c>
    </row>
    <row r="6" spans="1:12" x14ac:dyDescent="0.35">
      <c r="A6" s="5" t="s">
        <v>5</v>
      </c>
      <c r="B6" s="8" t="s">
        <v>97</v>
      </c>
      <c r="C6" s="68">
        <v>6.7236056857638857</v>
      </c>
      <c r="D6" s="46">
        <v>2.7673100365532761</v>
      </c>
      <c r="E6" s="68">
        <v>6.7236056857638857</v>
      </c>
      <c r="F6" s="38">
        <v>7.6200546688503685</v>
      </c>
      <c r="G6" s="17">
        <v>3.1266666666666652</v>
      </c>
      <c r="H6" s="17">
        <v>9.9999999999997868E-2</v>
      </c>
      <c r="I6" s="9">
        <v>1.5533333333333346</v>
      </c>
      <c r="J6" s="46">
        <v>5.3800000000000008</v>
      </c>
      <c r="K6" s="46">
        <v>2.0366666666666653</v>
      </c>
      <c r="L6" s="38">
        <v>3.6766666666666659</v>
      </c>
    </row>
    <row r="7" spans="1:12" x14ac:dyDescent="0.35">
      <c r="A7" s="5" t="s">
        <v>6</v>
      </c>
      <c r="B7" s="8" t="s">
        <v>98</v>
      </c>
      <c r="C7" s="68">
        <v>4.7757271660698741</v>
      </c>
      <c r="D7" s="46">
        <v>6.1560575697157098</v>
      </c>
      <c r="E7" s="68">
        <v>4.7757271660698741</v>
      </c>
      <c r="F7" s="38">
        <v>7.5739445156521263</v>
      </c>
      <c r="G7" s="17">
        <v>6.5066666666666642</v>
      </c>
      <c r="H7" s="17">
        <v>3.7399999999999984</v>
      </c>
      <c r="I7" s="9">
        <v>4.6433333333333344</v>
      </c>
      <c r="J7" s="46">
        <v>3.2099999999999991</v>
      </c>
      <c r="K7" s="46">
        <v>1.7366666666666646</v>
      </c>
      <c r="L7" s="38">
        <v>2.946666666666669</v>
      </c>
    </row>
    <row r="8" spans="1:12" x14ac:dyDescent="0.35">
      <c r="A8" s="5" t="s">
        <v>7</v>
      </c>
      <c r="B8" s="8" t="s">
        <v>99</v>
      </c>
      <c r="C8" s="68">
        <v>3.8179997338188976</v>
      </c>
      <c r="D8" s="46">
        <v>7.9646525912814639</v>
      </c>
      <c r="E8" s="68">
        <v>3.8179997338188976</v>
      </c>
      <c r="F8" s="38">
        <v>6.8118576473659935</v>
      </c>
      <c r="G8" s="17">
        <v>12.676666666666662</v>
      </c>
      <c r="H8" s="17">
        <v>12.54</v>
      </c>
      <c r="I8" s="9">
        <v>15.313333333333336</v>
      </c>
      <c r="J8" s="46">
        <v>12.089999999999998</v>
      </c>
      <c r="K8" s="46">
        <v>11.606666666666666</v>
      </c>
      <c r="L8" s="38">
        <v>12.716666666666669</v>
      </c>
    </row>
    <row r="9" spans="1:12" x14ac:dyDescent="0.35">
      <c r="A9" s="5" t="s">
        <v>8</v>
      </c>
      <c r="B9" s="8" t="s">
        <v>100</v>
      </c>
      <c r="C9" s="68">
        <v>1.9855793846978038</v>
      </c>
      <c r="D9" s="46">
        <v>2.1415013207329636</v>
      </c>
      <c r="E9" s="68">
        <v>1.9855793846978038</v>
      </c>
      <c r="F9" s="38">
        <v>3.9699997372097435</v>
      </c>
      <c r="G9" s="17">
        <v>0.836666666666666</v>
      </c>
      <c r="H9" s="17">
        <v>-0.90000000000000213</v>
      </c>
      <c r="I9" s="9">
        <v>-1.0366666666666653</v>
      </c>
      <c r="J9" s="46">
        <v>1.7599999999999998</v>
      </c>
      <c r="K9" s="46">
        <v>0.78666666666666529</v>
      </c>
      <c r="L9" s="38">
        <v>1.5666666666666664</v>
      </c>
    </row>
    <row r="10" spans="1:12" x14ac:dyDescent="0.35">
      <c r="A10" s="5" t="s">
        <v>9</v>
      </c>
      <c r="B10" s="8" t="s">
        <v>101</v>
      </c>
      <c r="C10" s="68">
        <v>2.9060804578993036</v>
      </c>
      <c r="D10" s="46">
        <v>6.931467268202038</v>
      </c>
      <c r="E10" s="68">
        <v>2.9060804578993036</v>
      </c>
      <c r="F10" s="38">
        <v>5.7106015947129976</v>
      </c>
      <c r="G10" s="17">
        <v>19.016666666666666</v>
      </c>
      <c r="H10" s="17">
        <v>10.27</v>
      </c>
      <c r="I10" s="9">
        <v>9.403333333333336</v>
      </c>
      <c r="J10" s="46">
        <v>13.680000000000001</v>
      </c>
      <c r="K10" s="46">
        <v>11.276666666666664</v>
      </c>
      <c r="L10" s="38">
        <v>11.746666666666666</v>
      </c>
    </row>
    <row r="11" spans="1:12" x14ac:dyDescent="0.35">
      <c r="A11" s="5" t="s">
        <v>10</v>
      </c>
      <c r="B11" s="8" t="s">
        <v>102</v>
      </c>
      <c r="C11" s="68">
        <v>8.4057587517632335</v>
      </c>
      <c r="D11" s="46">
        <v>9.6853588951958542</v>
      </c>
      <c r="E11" s="68">
        <v>8.4057587517632335</v>
      </c>
      <c r="F11" s="38">
        <v>7.1714729732937279</v>
      </c>
      <c r="G11" s="17">
        <v>19.016666666666666</v>
      </c>
      <c r="H11" s="17">
        <v>25.179999999999996</v>
      </c>
      <c r="I11" s="9">
        <v>13.483333333333338</v>
      </c>
      <c r="J11" s="46">
        <v>24.009999999999998</v>
      </c>
      <c r="K11" s="46">
        <v>13.036666666666665</v>
      </c>
      <c r="L11" s="38">
        <v>19.766666666666669</v>
      </c>
    </row>
    <row r="12" spans="1:12" x14ac:dyDescent="0.35">
      <c r="A12" s="5" t="s">
        <v>11</v>
      </c>
      <c r="B12" s="8" t="s">
        <v>103</v>
      </c>
      <c r="C12" s="68">
        <v>1.4446692996554873</v>
      </c>
      <c r="D12" s="46">
        <v>1.4985302819146042</v>
      </c>
      <c r="E12" s="68">
        <v>1.4446692996554873</v>
      </c>
      <c r="F12" s="38">
        <v>3.7257491217719156</v>
      </c>
      <c r="G12" s="17">
        <v>6.666666666666643E-2</v>
      </c>
      <c r="H12" s="17">
        <v>0.76999999999999957</v>
      </c>
      <c r="I12" s="9">
        <v>1.413333333333334</v>
      </c>
      <c r="J12" s="46">
        <v>-0.57000000000000028</v>
      </c>
      <c r="K12" s="46">
        <v>0.836666666666666</v>
      </c>
      <c r="L12" s="38">
        <v>1.8866666666666667</v>
      </c>
    </row>
    <row r="13" spans="1:12" x14ac:dyDescent="0.35">
      <c r="A13" s="5" t="s">
        <v>12</v>
      </c>
      <c r="B13" s="8" t="s">
        <v>104</v>
      </c>
      <c r="C13" s="68">
        <v>3.4909689161512567</v>
      </c>
      <c r="D13" s="46">
        <v>5.6231291029188348</v>
      </c>
      <c r="E13" s="68">
        <v>3.4909689161512567</v>
      </c>
      <c r="F13" s="38">
        <v>5.0505655076768647</v>
      </c>
      <c r="G13" s="17">
        <v>1.6466666666666647</v>
      </c>
      <c r="H13" s="17">
        <v>2.509999999999998</v>
      </c>
      <c r="I13" s="9">
        <v>1.8833333333333364</v>
      </c>
      <c r="J13" s="46">
        <v>1.3699999999999992</v>
      </c>
      <c r="K13" s="46">
        <v>1.9866666666666646</v>
      </c>
      <c r="L13" s="38">
        <v>1.9366666666666674</v>
      </c>
    </row>
    <row r="14" spans="1:12" x14ac:dyDescent="0.35">
      <c r="A14" s="5" t="s">
        <v>13</v>
      </c>
      <c r="B14" s="8" t="s">
        <v>105</v>
      </c>
      <c r="C14" s="68">
        <v>4.1861122979058116</v>
      </c>
      <c r="D14" s="46">
        <v>3.7433448367648623</v>
      </c>
      <c r="E14" s="68">
        <v>4.1861122979058116</v>
      </c>
      <c r="F14" s="38">
        <v>5.2617690828111421</v>
      </c>
      <c r="G14" s="17">
        <v>3.0066666666666642</v>
      </c>
      <c r="H14" s="17">
        <v>1.7300000000000004</v>
      </c>
      <c r="I14" s="9">
        <v>1.913333333333334</v>
      </c>
      <c r="J14" s="46">
        <v>3.0400000000000009</v>
      </c>
      <c r="K14" s="46">
        <v>2.0666666666666664</v>
      </c>
      <c r="L14" s="38">
        <v>2.706666666666667</v>
      </c>
    </row>
    <row r="15" spans="1:12" x14ac:dyDescent="0.35">
      <c r="A15" s="5" t="s">
        <v>14</v>
      </c>
      <c r="B15" s="8" t="s">
        <v>106</v>
      </c>
      <c r="C15" s="68">
        <v>4.7546128167046398</v>
      </c>
      <c r="D15" s="46">
        <v>9.1851459079318545</v>
      </c>
      <c r="E15" s="68">
        <v>4.7546128167046398</v>
      </c>
      <c r="F15" s="38">
        <v>6.9154559241400797</v>
      </c>
      <c r="G15" s="17">
        <v>9.6766666666666659</v>
      </c>
      <c r="H15" s="17">
        <v>12.09</v>
      </c>
      <c r="I15" s="9">
        <v>11.683333333333334</v>
      </c>
      <c r="J15" s="46">
        <v>11.19</v>
      </c>
      <c r="K15" s="46">
        <v>10.716666666666665</v>
      </c>
      <c r="L15" s="38">
        <v>13.146666666666668</v>
      </c>
    </row>
    <row r="16" spans="1:12" x14ac:dyDescent="0.35">
      <c r="A16" s="5" t="s">
        <v>15</v>
      </c>
      <c r="B16" s="8" t="s">
        <v>107</v>
      </c>
      <c r="C16" s="68">
        <v>3.2320806715223505</v>
      </c>
      <c r="D16" s="46">
        <v>7.1126787397596551</v>
      </c>
      <c r="E16" s="68">
        <v>3.2320806715223505</v>
      </c>
      <c r="F16" s="38">
        <v>6.166965908474392</v>
      </c>
      <c r="G16" s="17">
        <v>5.206666666666667</v>
      </c>
      <c r="H16" s="17">
        <v>2.0799999999999983</v>
      </c>
      <c r="I16" s="9">
        <v>2.8733333333333348</v>
      </c>
      <c r="J16" s="46">
        <v>6.0699999999999985</v>
      </c>
      <c r="K16" s="46">
        <v>4.1866666666666639</v>
      </c>
      <c r="L16" s="38">
        <v>5.3966666666666683</v>
      </c>
    </row>
    <row r="17" spans="1:12" x14ac:dyDescent="0.35">
      <c r="A17" s="5" t="s">
        <v>16</v>
      </c>
      <c r="B17" s="8" t="s">
        <v>108</v>
      </c>
      <c r="C17" s="68">
        <v>4.3969111972384951</v>
      </c>
      <c r="D17" s="46">
        <v>6.8661990695529482</v>
      </c>
      <c r="E17" s="68">
        <v>4.3969111972384951</v>
      </c>
      <c r="F17" s="38">
        <v>6.9623430040147554</v>
      </c>
      <c r="G17" s="17">
        <v>4.1366666666666667</v>
      </c>
      <c r="H17" s="17">
        <v>3.7399999999999984</v>
      </c>
      <c r="I17" s="9">
        <v>3.8833333333333364</v>
      </c>
      <c r="J17" s="46">
        <v>3.1899999999999995</v>
      </c>
      <c r="K17" s="46">
        <v>2.2566666666666642</v>
      </c>
      <c r="L17" s="38">
        <v>3.2966666666666669</v>
      </c>
    </row>
    <row r="18" spans="1:12" x14ac:dyDescent="0.35">
      <c r="A18" s="5" t="s">
        <v>17</v>
      </c>
      <c r="B18" s="8" t="s">
        <v>109</v>
      </c>
      <c r="C18" s="68">
        <v>5.5177302890353701</v>
      </c>
      <c r="D18" s="46">
        <v>8.6000393761528855</v>
      </c>
      <c r="E18" s="68">
        <v>5.5177302890353701</v>
      </c>
      <c r="F18" s="38">
        <v>6.7684715059068452</v>
      </c>
      <c r="G18" s="17">
        <v>13.586666666666666</v>
      </c>
      <c r="H18" s="17">
        <v>9.8000000000000007</v>
      </c>
      <c r="I18" s="9">
        <v>10.113333333333333</v>
      </c>
      <c r="J18" s="46">
        <v>5.6199999999999992</v>
      </c>
      <c r="K18" s="46">
        <v>4.6966666666666654</v>
      </c>
      <c r="L18" s="38">
        <v>5.5966666666666676</v>
      </c>
    </row>
    <row r="19" spans="1:12" x14ac:dyDescent="0.35">
      <c r="A19" s="5" t="s">
        <v>18</v>
      </c>
      <c r="B19" s="8" t="s">
        <v>110</v>
      </c>
      <c r="C19" s="68">
        <v>5.3040442996554873</v>
      </c>
      <c r="D19" s="46">
        <v>8.024889840020073</v>
      </c>
      <c r="E19" s="68">
        <v>5.3040442996554873</v>
      </c>
      <c r="F19" s="38">
        <v>6.7494809892442476</v>
      </c>
      <c r="G19" s="17">
        <v>15.776666666666664</v>
      </c>
      <c r="H19" s="17">
        <v>21.63</v>
      </c>
      <c r="I19" s="9">
        <v>20.963333333333335</v>
      </c>
      <c r="J19" s="46">
        <v>16.869999999999997</v>
      </c>
      <c r="K19" s="46">
        <v>18.826666666666664</v>
      </c>
      <c r="L19" s="38">
        <v>16.416666666666668</v>
      </c>
    </row>
    <row r="20" spans="1:12" x14ac:dyDescent="0.35">
      <c r="A20" s="5" t="s">
        <v>19</v>
      </c>
      <c r="B20" s="8" t="s">
        <v>111</v>
      </c>
      <c r="C20" s="68">
        <v>4.0903106265597842</v>
      </c>
      <c r="D20" s="46">
        <v>7.5364769829644089</v>
      </c>
      <c r="E20" s="68">
        <v>4.0903106265597842</v>
      </c>
      <c r="F20" s="38">
        <v>5.743130789862736</v>
      </c>
      <c r="G20" s="17">
        <v>16.826666666666668</v>
      </c>
      <c r="H20" s="17">
        <v>9.8000000000000007</v>
      </c>
      <c r="I20" s="9">
        <v>12.433333333333334</v>
      </c>
      <c r="J20" s="46">
        <v>10.049999999999999</v>
      </c>
      <c r="K20" s="46">
        <v>10.416666666666664</v>
      </c>
      <c r="L20" s="38">
        <v>11.566666666666666</v>
      </c>
    </row>
    <row r="21" spans="1:12" x14ac:dyDescent="0.35">
      <c r="A21" s="5" t="s">
        <v>20</v>
      </c>
      <c r="B21" s="8" t="s">
        <v>112</v>
      </c>
      <c r="C21" s="68">
        <v>3.6214436425103038</v>
      </c>
      <c r="D21" s="46">
        <v>6.4497326744927292</v>
      </c>
      <c r="E21" s="68">
        <v>3.6214436425103038</v>
      </c>
      <c r="F21" s="38">
        <v>6.5706346299913179</v>
      </c>
      <c r="G21" s="17">
        <v>2.0066666666666642</v>
      </c>
      <c r="H21" s="17">
        <v>2</v>
      </c>
      <c r="I21" s="9">
        <v>2.5733333333333341</v>
      </c>
      <c r="J21" s="46">
        <v>5.7900000000000009</v>
      </c>
      <c r="K21" s="46">
        <v>4.086666666666666</v>
      </c>
      <c r="L21" s="38">
        <v>4.9766666666666666</v>
      </c>
    </row>
    <row r="22" spans="1:12" x14ac:dyDescent="0.35">
      <c r="A22" s="5" t="s">
        <v>21</v>
      </c>
      <c r="B22" s="8" t="s">
        <v>113</v>
      </c>
      <c r="C22" s="68">
        <v>5.5544747246636241</v>
      </c>
      <c r="D22" s="46">
        <v>10.598306867811413</v>
      </c>
      <c r="E22" s="68">
        <v>5.5544747246636241</v>
      </c>
      <c r="F22" s="38">
        <v>8.1900365617540132</v>
      </c>
      <c r="G22" s="17">
        <v>14.336666666666666</v>
      </c>
      <c r="H22" s="17">
        <v>12.95</v>
      </c>
      <c r="I22" s="9">
        <v>15.913333333333338</v>
      </c>
      <c r="J22" s="46">
        <v>10.729999999999999</v>
      </c>
      <c r="K22" s="46">
        <v>8.5066666666666642</v>
      </c>
      <c r="L22" s="38">
        <v>9.2566666666666677</v>
      </c>
    </row>
    <row r="23" spans="1:12" x14ac:dyDescent="0.35">
      <c r="A23" s="5" t="s">
        <v>22</v>
      </c>
      <c r="B23" s="8" t="s">
        <v>114</v>
      </c>
      <c r="C23" s="68">
        <v>3.2537112765841982</v>
      </c>
      <c r="D23" s="46">
        <v>5.0451363457573777</v>
      </c>
      <c r="E23" s="68">
        <v>3.2537112765841982</v>
      </c>
      <c r="F23" s="38">
        <v>5.1164542304144938</v>
      </c>
      <c r="G23" s="17">
        <v>5.6566666666666663</v>
      </c>
      <c r="H23" s="17">
        <v>2.4499999999999993</v>
      </c>
      <c r="I23" s="9">
        <v>3.2433333333333358</v>
      </c>
      <c r="J23" s="46">
        <v>4.74</v>
      </c>
      <c r="K23" s="46">
        <v>2.1666666666666643</v>
      </c>
      <c r="L23" s="38">
        <v>3.0166666666666657</v>
      </c>
    </row>
    <row r="24" spans="1:12" x14ac:dyDescent="0.35">
      <c r="A24" s="5" t="s">
        <v>23</v>
      </c>
      <c r="B24" s="8" t="s">
        <v>115</v>
      </c>
      <c r="C24" s="68">
        <v>4.4469358656141473</v>
      </c>
      <c r="D24" s="46">
        <v>7.6290863884819871</v>
      </c>
      <c r="E24" s="68">
        <v>4.4469358656141473</v>
      </c>
      <c r="F24" s="38">
        <v>5.2704122331407319</v>
      </c>
      <c r="G24" s="17">
        <v>12.046666666666667</v>
      </c>
      <c r="H24" s="17">
        <v>8.8499999999999979</v>
      </c>
      <c r="I24" s="9">
        <v>10.523333333333333</v>
      </c>
      <c r="J24" s="46">
        <v>8.3899999999999988</v>
      </c>
      <c r="K24" s="46">
        <v>7.5666666666666664</v>
      </c>
      <c r="L24" s="38">
        <v>7.9066666666666663</v>
      </c>
    </row>
    <row r="25" spans="1:12" x14ac:dyDescent="0.35">
      <c r="A25" s="5" t="s">
        <v>24</v>
      </c>
      <c r="B25" s="8" t="s">
        <v>116</v>
      </c>
      <c r="C25" s="68">
        <v>2.4822911156548351</v>
      </c>
      <c r="D25" s="46">
        <v>6.7245777977837449</v>
      </c>
      <c r="E25" s="68">
        <v>2.4822911156548351</v>
      </c>
      <c r="F25" s="38">
        <v>4.3146550920274507</v>
      </c>
      <c r="G25" s="17">
        <v>6.846666666666664</v>
      </c>
      <c r="H25" s="17">
        <v>7.3299999999999983</v>
      </c>
      <c r="I25" s="9">
        <v>7.2233333333333363</v>
      </c>
      <c r="J25" s="46">
        <v>8.6100000000000012</v>
      </c>
      <c r="K25" s="46">
        <v>8.0266666666666637</v>
      </c>
      <c r="L25" s="38">
        <v>8.326666666666668</v>
      </c>
    </row>
    <row r="26" spans="1:12" x14ac:dyDescent="0.35">
      <c r="A26" s="5" t="s">
        <v>25</v>
      </c>
      <c r="B26" s="8" t="s">
        <v>117</v>
      </c>
      <c r="C26" s="68">
        <v>6.1690663231743663</v>
      </c>
      <c r="D26" s="46">
        <v>12.524979485405815</v>
      </c>
      <c r="E26" s="68">
        <v>6.1690663231743663</v>
      </c>
      <c r="F26" s="38">
        <v>8.8371866014268647</v>
      </c>
      <c r="G26" s="17">
        <v>19.016666666666666</v>
      </c>
      <c r="H26" s="17">
        <v>14.599999999999998</v>
      </c>
      <c r="I26" s="9">
        <v>14.503333333333334</v>
      </c>
      <c r="J26" s="46">
        <v>12.290000000000001</v>
      </c>
      <c r="K26" s="46">
        <v>10.576666666666664</v>
      </c>
      <c r="L26" s="38">
        <v>10.736666666666668</v>
      </c>
    </row>
    <row r="27" spans="1:12" x14ac:dyDescent="0.35">
      <c r="A27" s="5" t="s">
        <v>26</v>
      </c>
      <c r="B27" s="8" t="s">
        <v>118</v>
      </c>
      <c r="C27" s="68">
        <v>2.7495462629530145</v>
      </c>
      <c r="D27" s="46">
        <v>1.4268190595838739</v>
      </c>
      <c r="E27" s="68">
        <v>2.7495462629530145</v>
      </c>
      <c r="F27" s="38">
        <v>4.1425626542833101</v>
      </c>
      <c r="G27" s="17">
        <v>8.5566666666666649</v>
      </c>
      <c r="H27" s="17">
        <v>6.009999999999998</v>
      </c>
      <c r="I27" s="9">
        <v>6.1933333333333351</v>
      </c>
      <c r="J27" s="46">
        <v>0.24999999999999822</v>
      </c>
      <c r="K27" s="46">
        <v>-2.6833333333333353</v>
      </c>
      <c r="L27" s="38">
        <v>-1.4133333333333322</v>
      </c>
    </row>
    <row r="28" spans="1:12" x14ac:dyDescent="0.35">
      <c r="A28" s="5" t="s">
        <v>27</v>
      </c>
      <c r="B28" s="8" t="s">
        <v>119</v>
      </c>
      <c r="C28" s="68">
        <v>0.62964714898003038</v>
      </c>
      <c r="D28" s="46">
        <v>-0.70456801520453638</v>
      </c>
      <c r="E28" s="68">
        <v>0.62964714898003038</v>
      </c>
      <c r="F28" s="38">
        <v>1.2350309160020601</v>
      </c>
      <c r="G28" s="17">
        <v>-1.293333333333333</v>
      </c>
      <c r="H28" s="17">
        <v>-2.4000000000000004</v>
      </c>
      <c r="I28" s="9">
        <v>-2.5466666666666669</v>
      </c>
      <c r="J28" s="46">
        <v>-1.1600000000000001</v>
      </c>
      <c r="K28" s="46">
        <v>-2.5933333333333355</v>
      </c>
      <c r="L28" s="38">
        <v>-1.3933333333333326</v>
      </c>
    </row>
    <row r="29" spans="1:12" x14ac:dyDescent="0.35">
      <c r="A29" s="5" t="s">
        <v>28</v>
      </c>
      <c r="B29" s="8" t="s">
        <v>120</v>
      </c>
      <c r="C29" s="68">
        <v>3.3746403588188976</v>
      </c>
      <c r="D29" s="46">
        <v>2.2581954532199404</v>
      </c>
      <c r="E29" s="68">
        <v>3.3746403588188976</v>
      </c>
      <c r="F29" s="38">
        <v>3.9322355058458101</v>
      </c>
      <c r="G29" s="17">
        <v>1.4966666666666661</v>
      </c>
      <c r="H29" s="17">
        <v>9.9999999999980105E-3</v>
      </c>
      <c r="I29" s="9">
        <v>4.3333333333333002E-2</v>
      </c>
      <c r="J29" s="46">
        <v>1.5499999999999989</v>
      </c>
      <c r="K29" s="46">
        <v>0.24666666666666615</v>
      </c>
      <c r="L29" s="38">
        <v>1.4066666666666663</v>
      </c>
    </row>
    <row r="30" spans="1:12" x14ac:dyDescent="0.35">
      <c r="A30" s="5" t="s">
        <v>29</v>
      </c>
      <c r="B30" s="8" t="s">
        <v>121</v>
      </c>
      <c r="C30" s="68">
        <v>3.4842830234103701</v>
      </c>
      <c r="D30" s="46">
        <v>6.7086139255099795</v>
      </c>
      <c r="E30" s="68">
        <v>3.4842830234103701</v>
      </c>
      <c r="F30" s="38">
        <v>5.0189391242133219</v>
      </c>
      <c r="G30" s="17">
        <v>19.016666666666666</v>
      </c>
      <c r="H30" s="17">
        <v>16.819999999999997</v>
      </c>
      <c r="I30" s="9">
        <v>10.903333333333336</v>
      </c>
      <c r="J30" s="46">
        <v>12.74</v>
      </c>
      <c r="K30" s="46">
        <v>12.786666666666665</v>
      </c>
      <c r="L30" s="38">
        <v>15.496666666666666</v>
      </c>
    </row>
    <row r="31" spans="1:12" x14ac:dyDescent="0.35">
      <c r="A31" s="5" t="s">
        <v>30</v>
      </c>
      <c r="B31" s="8" t="s">
        <v>122</v>
      </c>
      <c r="C31" s="68">
        <v>2.9234875573052257</v>
      </c>
      <c r="D31" s="46">
        <v>1.6437526279025576</v>
      </c>
      <c r="E31" s="68">
        <v>2.9234875573052257</v>
      </c>
      <c r="F31" s="38">
        <v>3.584812588161892</v>
      </c>
      <c r="G31" s="17">
        <v>2.5766666666666644</v>
      </c>
      <c r="H31" s="17">
        <v>0.19999999999999929</v>
      </c>
      <c r="I31" s="9">
        <v>0.5833333333333357</v>
      </c>
      <c r="J31" s="46">
        <v>1.6199999999999992</v>
      </c>
      <c r="K31" s="46">
        <v>0.17666666666666586</v>
      </c>
      <c r="L31" s="38">
        <v>1.2666666666666657</v>
      </c>
    </row>
    <row r="32" spans="1:12" x14ac:dyDescent="0.35">
      <c r="A32" s="5" t="s">
        <v>31</v>
      </c>
      <c r="B32" s="8" t="s">
        <v>123</v>
      </c>
      <c r="C32" s="68">
        <v>3.859051598442921</v>
      </c>
      <c r="D32" s="46">
        <v>7.7055189344618036</v>
      </c>
      <c r="E32" s="68">
        <v>3.859051598442921</v>
      </c>
      <c r="F32" s="38">
        <v>4.9848446316189232</v>
      </c>
      <c r="G32" s="17">
        <v>10.956666666666667</v>
      </c>
      <c r="H32" s="17">
        <v>9.8000000000000007</v>
      </c>
      <c r="I32" s="9">
        <v>10.113333333333333</v>
      </c>
      <c r="J32" s="46">
        <v>12.709999999999999</v>
      </c>
      <c r="K32" s="46">
        <v>11.816666666666666</v>
      </c>
      <c r="L32" s="38">
        <v>12.036666666666669</v>
      </c>
    </row>
    <row r="33" spans="1:12" x14ac:dyDescent="0.35">
      <c r="A33" s="5" t="s">
        <v>32</v>
      </c>
      <c r="B33" s="8" t="s">
        <v>124</v>
      </c>
      <c r="C33" s="68">
        <v>3.5443924797905773</v>
      </c>
      <c r="D33" s="46">
        <v>8.3986278110080264</v>
      </c>
      <c r="E33" s="68">
        <v>3.5443924797905773</v>
      </c>
      <c r="F33" s="38">
        <v>4.9880299038357201</v>
      </c>
      <c r="G33" s="17">
        <v>19.016666666666666</v>
      </c>
      <c r="H33" s="17">
        <v>17.23</v>
      </c>
      <c r="I33" s="9">
        <v>12.043333333333333</v>
      </c>
      <c r="J33" s="46">
        <v>12.979999999999999</v>
      </c>
      <c r="K33" s="46">
        <v>11.186666666666664</v>
      </c>
      <c r="L33" s="38">
        <v>11.696666666666669</v>
      </c>
    </row>
    <row r="34" spans="1:12" x14ac:dyDescent="0.35">
      <c r="A34" s="5" t="s">
        <v>33</v>
      </c>
      <c r="B34" s="8" t="s">
        <v>125</v>
      </c>
      <c r="C34" s="68">
        <v>2.9870086246066592</v>
      </c>
      <c r="D34" s="46">
        <v>1.5703292422824404</v>
      </c>
      <c r="E34" s="68">
        <v>2.9870086246066592</v>
      </c>
      <c r="F34" s="38">
        <v>3.4602055019802513</v>
      </c>
      <c r="G34" s="17">
        <v>1.3066666666666649</v>
      </c>
      <c r="H34" s="17">
        <v>0.14000000000000057</v>
      </c>
      <c r="I34" s="9">
        <v>0.59333333333333371</v>
      </c>
      <c r="J34" s="46">
        <v>0.45999999999999908</v>
      </c>
      <c r="K34" s="46">
        <v>-0.35333333333333528</v>
      </c>
      <c r="L34" s="38">
        <v>0.43666666666666742</v>
      </c>
    </row>
    <row r="35" spans="1:12" x14ac:dyDescent="0.35">
      <c r="A35" s="5" t="s">
        <v>34</v>
      </c>
      <c r="B35" s="8" t="s">
        <v>126</v>
      </c>
      <c r="C35" s="68">
        <v>2.9848526848687023</v>
      </c>
      <c r="D35" s="46">
        <v>6.026103549533417</v>
      </c>
      <c r="E35" s="68">
        <v>2.9848526848687023</v>
      </c>
      <c r="F35" s="38">
        <v>4.0515096452501069</v>
      </c>
      <c r="G35" s="17">
        <v>5.466666666666665</v>
      </c>
      <c r="H35" s="17">
        <v>4.3999999999999986</v>
      </c>
      <c r="I35" s="9">
        <v>5.163333333333334</v>
      </c>
      <c r="J35" s="46">
        <v>8.0899999999999981</v>
      </c>
      <c r="K35" s="46">
        <v>6.1866666666666639</v>
      </c>
      <c r="L35" s="38">
        <v>6.6766666666666659</v>
      </c>
    </row>
    <row r="36" spans="1:12" x14ac:dyDescent="0.35">
      <c r="A36" s="5" t="s">
        <v>35</v>
      </c>
      <c r="B36" s="8" t="s">
        <v>127</v>
      </c>
      <c r="C36" s="68">
        <v>3.4060047997368663</v>
      </c>
      <c r="D36" s="46">
        <v>7.938038084242077</v>
      </c>
      <c r="E36" s="68">
        <v>3.4060047997368663</v>
      </c>
      <c r="F36" s="38">
        <v>4.8061521318223726</v>
      </c>
      <c r="G36" s="17">
        <v>8.4366666666666674</v>
      </c>
      <c r="H36" s="17">
        <v>16.220000000000002</v>
      </c>
      <c r="I36" s="9">
        <v>10.573333333333334</v>
      </c>
      <c r="J36" s="46">
        <v>12.6</v>
      </c>
      <c r="K36" s="46">
        <v>16.066666666666666</v>
      </c>
      <c r="L36" s="38">
        <v>14.116666666666667</v>
      </c>
    </row>
    <row r="37" spans="1:12" x14ac:dyDescent="0.35">
      <c r="A37" s="5" t="s">
        <v>36</v>
      </c>
      <c r="B37" s="8" t="s">
        <v>128</v>
      </c>
      <c r="C37" s="68">
        <v>4.3595112694634288</v>
      </c>
      <c r="D37" s="46">
        <v>7.8668640984429246</v>
      </c>
      <c r="E37" s="68">
        <v>4.3595112694634288</v>
      </c>
      <c r="F37" s="38">
        <v>4.4840022193060953</v>
      </c>
      <c r="G37" s="17">
        <v>13.926666666666662</v>
      </c>
      <c r="H37" s="17">
        <v>12.809999999999999</v>
      </c>
      <c r="I37" s="9">
        <v>11.113333333333333</v>
      </c>
      <c r="J37" s="46">
        <v>19.47</v>
      </c>
      <c r="K37" s="46">
        <v>23.036666666666665</v>
      </c>
      <c r="L37" s="38">
        <v>11.866666666666667</v>
      </c>
    </row>
    <row r="38" spans="1:12" x14ac:dyDescent="0.35">
      <c r="A38" s="5" t="s">
        <v>37</v>
      </c>
      <c r="B38" s="8" t="s">
        <v>129</v>
      </c>
      <c r="C38" s="68">
        <v>2.7437091403537295</v>
      </c>
      <c r="D38" s="46">
        <v>5.2260788811577683</v>
      </c>
      <c r="E38" s="68">
        <v>2.7437091403537295</v>
      </c>
      <c r="F38" s="38">
        <v>4.1379735734727632</v>
      </c>
      <c r="G38" s="17">
        <v>2.5566666666666649</v>
      </c>
      <c r="H38" s="17">
        <v>2.7099999999999973</v>
      </c>
      <c r="I38" s="9">
        <v>3.4233333333333356</v>
      </c>
      <c r="J38" s="46">
        <v>4.33</v>
      </c>
      <c r="K38" s="46">
        <v>3.716666666666665</v>
      </c>
      <c r="L38" s="38">
        <v>4.206666666666667</v>
      </c>
    </row>
    <row r="39" spans="1:12" x14ac:dyDescent="0.35">
      <c r="A39" s="5" t="s">
        <v>38</v>
      </c>
      <c r="B39" s="8" t="s">
        <v>130</v>
      </c>
      <c r="C39" s="68">
        <v>4.0734909905327648</v>
      </c>
      <c r="D39" s="46">
        <v>7.0786084069146042</v>
      </c>
      <c r="E39" s="68">
        <v>4.0734909905327648</v>
      </c>
      <c r="F39" s="38">
        <v>5.2109703487820092</v>
      </c>
      <c r="G39" s="17">
        <v>8.3266666666666644</v>
      </c>
      <c r="H39" s="17">
        <v>7.8000000000000007</v>
      </c>
      <c r="I39" s="9">
        <v>10.133333333333336</v>
      </c>
      <c r="J39" s="46">
        <v>7.2099999999999991</v>
      </c>
      <c r="K39" s="46">
        <v>6.8966666666666647</v>
      </c>
      <c r="L39" s="38">
        <v>8.6766666666666659</v>
      </c>
    </row>
    <row r="40" spans="1:12" x14ac:dyDescent="0.35">
      <c r="A40" s="5" t="s">
        <v>39</v>
      </c>
      <c r="B40" s="8" t="s">
        <v>131</v>
      </c>
      <c r="C40" s="68">
        <v>2.3829958173963739</v>
      </c>
      <c r="D40" s="46">
        <v>3.2958388858371279</v>
      </c>
      <c r="E40" s="68">
        <v>2.3829958173963739</v>
      </c>
      <c r="F40" s="38">
        <v>4.4706501430935326</v>
      </c>
      <c r="G40" s="17">
        <v>4.836666666666666</v>
      </c>
      <c r="H40" s="17">
        <v>3.3999999999999986</v>
      </c>
      <c r="I40" s="9">
        <v>4.7033333333333331</v>
      </c>
      <c r="J40" s="46">
        <v>1.9900000000000002</v>
      </c>
      <c r="K40" s="46">
        <v>2.096666666666664</v>
      </c>
      <c r="L40" s="38">
        <v>3.446666666666669</v>
      </c>
    </row>
    <row r="41" spans="1:12" x14ac:dyDescent="0.35">
      <c r="A41" s="5" t="s">
        <v>40</v>
      </c>
      <c r="B41" s="8" t="s">
        <v>132</v>
      </c>
      <c r="C41" s="68">
        <v>2.9020559522840692</v>
      </c>
      <c r="D41" s="46">
        <v>2.8490589989556199</v>
      </c>
      <c r="E41" s="68">
        <v>2.9020559522840692</v>
      </c>
      <c r="F41" s="38">
        <v>3.0016750759548607</v>
      </c>
      <c r="G41" s="17">
        <v>3.6766666666666659</v>
      </c>
      <c r="H41" s="17">
        <v>1.8599999999999994</v>
      </c>
      <c r="I41" s="9">
        <v>1.1833333333333336</v>
      </c>
      <c r="J41" s="46">
        <v>3.0400000000000009</v>
      </c>
      <c r="K41" s="46">
        <v>1.3766666666666652</v>
      </c>
      <c r="L41" s="38">
        <v>1.9266666666666659</v>
      </c>
    </row>
    <row r="42" spans="1:12" x14ac:dyDescent="0.35">
      <c r="A42" s="5" t="s">
        <v>41</v>
      </c>
      <c r="B42" s="8" t="s">
        <v>133</v>
      </c>
      <c r="C42" s="68">
        <v>4.2339231703016473</v>
      </c>
      <c r="D42" s="46">
        <v>8.1105603112114792</v>
      </c>
      <c r="E42" s="68">
        <v>4.2339231703016473</v>
      </c>
      <c r="F42" s="38">
        <v>4.972356584337021</v>
      </c>
      <c r="G42" s="17">
        <v>19.016666666666666</v>
      </c>
      <c r="H42" s="17">
        <v>17.23</v>
      </c>
      <c r="I42" s="9">
        <v>11.503333333333334</v>
      </c>
      <c r="J42" s="46">
        <v>15.81</v>
      </c>
      <c r="K42" s="46">
        <v>11.066666666666666</v>
      </c>
      <c r="L42" s="38">
        <v>10.406666666666666</v>
      </c>
    </row>
    <row r="43" spans="1:12" x14ac:dyDescent="0.35">
      <c r="A43" s="5" t="s">
        <v>42</v>
      </c>
      <c r="B43" s="8" t="s">
        <v>134</v>
      </c>
      <c r="C43" s="68">
        <v>4.0834893120659679</v>
      </c>
      <c r="D43" s="46">
        <v>8.4275934431287958</v>
      </c>
      <c r="E43" s="68">
        <v>4.0834893120659679</v>
      </c>
      <c r="F43" s="38">
        <v>4.9349935319688569</v>
      </c>
      <c r="G43" s="17">
        <v>11.326666666666668</v>
      </c>
      <c r="H43" s="17">
        <v>7.0500000000000007</v>
      </c>
      <c r="I43" s="9">
        <v>7.1133333333333333</v>
      </c>
      <c r="J43" s="46">
        <v>8.6800000000000015</v>
      </c>
      <c r="K43" s="46">
        <v>7.0366666666666653</v>
      </c>
      <c r="L43" s="38">
        <v>7.7466666666666661</v>
      </c>
    </row>
    <row r="44" spans="1:12" x14ac:dyDescent="0.35">
      <c r="A44" s="5" t="s">
        <v>43</v>
      </c>
      <c r="B44" s="8" t="s">
        <v>135</v>
      </c>
      <c r="C44" s="68">
        <v>4.539081785413952</v>
      </c>
      <c r="D44" s="46">
        <v>6.5412765079074404</v>
      </c>
      <c r="E44" s="68">
        <v>4.539081785413952</v>
      </c>
      <c r="F44" s="38">
        <v>4.2528843349880638</v>
      </c>
      <c r="G44" s="17">
        <v>12.186666666666667</v>
      </c>
      <c r="H44" s="17">
        <v>11.809999999999999</v>
      </c>
      <c r="I44" s="9">
        <v>8.6733333333333356</v>
      </c>
      <c r="J44" s="46">
        <v>24.009999999999998</v>
      </c>
      <c r="K44" s="46">
        <v>13.016666666666666</v>
      </c>
      <c r="L44" s="38">
        <v>10.796666666666667</v>
      </c>
    </row>
    <row r="45" spans="1:12" x14ac:dyDescent="0.35">
      <c r="A45" s="5" t="s">
        <v>44</v>
      </c>
      <c r="B45" s="8" t="s">
        <v>136</v>
      </c>
      <c r="C45" s="68">
        <v>2.4990573459201357</v>
      </c>
      <c r="D45" s="46">
        <v>6.8153001997205926</v>
      </c>
      <c r="E45" s="68">
        <v>2.4990573459201357</v>
      </c>
      <c r="F45" s="38">
        <v>4.4354017045762788</v>
      </c>
      <c r="G45" s="17">
        <v>19.016666666666666</v>
      </c>
      <c r="H45" s="17">
        <v>11.879999999999999</v>
      </c>
      <c r="I45" s="9">
        <v>11.533333333333335</v>
      </c>
      <c r="J45" s="46">
        <v>11.430000000000001</v>
      </c>
      <c r="K45" s="46">
        <v>10.426666666666666</v>
      </c>
      <c r="L45" s="38">
        <v>9.4066666666666663</v>
      </c>
    </row>
    <row r="46" spans="1:12" x14ac:dyDescent="0.35">
      <c r="A46" s="5" t="s">
        <v>45</v>
      </c>
      <c r="B46" s="8" t="s">
        <v>137</v>
      </c>
      <c r="C46" s="68">
        <v>3.581065707736542</v>
      </c>
      <c r="D46" s="46">
        <v>6.1356463962131045</v>
      </c>
      <c r="E46" s="68">
        <v>3.581065707736542</v>
      </c>
      <c r="F46" s="38">
        <v>3.8616349962022554</v>
      </c>
      <c r="G46" s="17">
        <v>12.666666666666664</v>
      </c>
      <c r="H46" s="17">
        <v>5.9699999999999989</v>
      </c>
      <c r="I46" s="9">
        <v>8.293333333333333</v>
      </c>
      <c r="J46" s="46">
        <v>8.0400000000000009</v>
      </c>
      <c r="K46" s="46">
        <v>7.4766666666666666</v>
      </c>
      <c r="L46" s="38">
        <v>8.3566666666666656</v>
      </c>
    </row>
    <row r="47" spans="1:12" x14ac:dyDescent="0.35">
      <c r="A47" s="5" t="s">
        <v>46</v>
      </c>
      <c r="B47" s="8" t="s">
        <v>138</v>
      </c>
      <c r="C47" s="68">
        <v>-2.1936719682481574</v>
      </c>
      <c r="D47" s="46">
        <v>-3.5604840384589327</v>
      </c>
      <c r="E47" s="68">
        <v>-2.1936719682481574</v>
      </c>
      <c r="F47" s="38">
        <v>-1.1675715976291237</v>
      </c>
      <c r="G47" s="17">
        <v>-0.80333333333333456</v>
      </c>
      <c r="H47" s="17">
        <v>-2.7500000000000018</v>
      </c>
      <c r="I47" s="9">
        <v>-1.9166666666666643</v>
      </c>
      <c r="J47" s="46">
        <v>-1.17</v>
      </c>
      <c r="K47" s="46">
        <v>-2.3633333333333351</v>
      </c>
      <c r="L47" s="38">
        <v>-1.5733333333333324</v>
      </c>
    </row>
    <row r="48" spans="1:12" x14ac:dyDescent="0.35">
      <c r="A48" s="5" t="s">
        <v>47</v>
      </c>
      <c r="B48" s="8" t="s">
        <v>139</v>
      </c>
      <c r="C48" s="68">
        <v>3.4404190911187023</v>
      </c>
      <c r="D48" s="46">
        <v>2.6519739362928583</v>
      </c>
      <c r="E48" s="68">
        <v>3.4404190911187023</v>
      </c>
      <c r="F48" s="38">
        <v>2.7935591803656656</v>
      </c>
      <c r="G48" s="17">
        <v>5.086666666666666</v>
      </c>
      <c r="H48" s="17">
        <v>2.9800000000000004</v>
      </c>
      <c r="I48" s="9">
        <v>2.3533333333333353</v>
      </c>
      <c r="J48" s="46">
        <v>3.7499999999999982</v>
      </c>
      <c r="K48" s="46">
        <v>0.76666666666666572</v>
      </c>
      <c r="L48" s="38">
        <v>0.96666666666666856</v>
      </c>
    </row>
    <row r="49" spans="1:12" x14ac:dyDescent="0.35">
      <c r="A49" s="5" t="s">
        <v>48</v>
      </c>
      <c r="B49" s="8" t="s">
        <v>140</v>
      </c>
      <c r="C49" s="68">
        <v>2.4808637830946161</v>
      </c>
      <c r="D49" s="46">
        <v>3.7066067589653855</v>
      </c>
      <c r="E49" s="68">
        <v>2.4808637830946161</v>
      </c>
      <c r="F49" s="38">
        <v>3.705227957831486</v>
      </c>
      <c r="G49" s="17">
        <v>2.6866666666666674</v>
      </c>
      <c r="H49" s="17">
        <v>2.5799999999999983</v>
      </c>
      <c r="I49" s="9">
        <v>2.2533333333333339</v>
      </c>
      <c r="J49" s="46">
        <v>3.1899999999999995</v>
      </c>
      <c r="K49" s="46">
        <v>2.4266666666666659</v>
      </c>
      <c r="L49" s="38">
        <v>2.336666666666666</v>
      </c>
    </row>
    <row r="50" spans="1:12" x14ac:dyDescent="0.35">
      <c r="A50" s="5" t="s">
        <v>49</v>
      </c>
      <c r="B50" s="8" t="s">
        <v>141</v>
      </c>
      <c r="C50" s="68">
        <v>4.4990058475070498</v>
      </c>
      <c r="D50" s="46">
        <v>4.3051874372694208</v>
      </c>
      <c r="E50" s="68">
        <v>4.4990058475070498</v>
      </c>
      <c r="F50" s="38">
        <v>3.8192753261990013</v>
      </c>
      <c r="G50" s="17">
        <v>3.5366666666666653</v>
      </c>
      <c r="H50" s="17">
        <v>1.2699999999999996</v>
      </c>
      <c r="I50" s="9">
        <v>1.4933333333333358</v>
      </c>
      <c r="J50" s="46">
        <v>3.3199999999999985</v>
      </c>
      <c r="K50" s="46">
        <v>2.0166666666666657</v>
      </c>
      <c r="L50" s="38">
        <v>2.5166666666666657</v>
      </c>
    </row>
    <row r="51" spans="1:12" x14ac:dyDescent="0.35">
      <c r="A51" s="5" t="s">
        <v>50</v>
      </c>
      <c r="B51" s="8" t="s">
        <v>142</v>
      </c>
      <c r="C51" s="68">
        <v>2.7870434655083507</v>
      </c>
      <c r="D51" s="46">
        <v>3.6096772087944871</v>
      </c>
      <c r="E51" s="68">
        <v>2.7870434655083507</v>
      </c>
      <c r="F51" s="38">
        <v>3.9965843624538842</v>
      </c>
      <c r="G51" s="17">
        <v>2.9366666666666674</v>
      </c>
      <c r="H51" s="17">
        <v>2.09</v>
      </c>
      <c r="I51" s="9">
        <v>2.2533333333333339</v>
      </c>
      <c r="J51" s="46">
        <v>2.6300000000000008</v>
      </c>
      <c r="K51" s="46">
        <v>2.1966666666666654</v>
      </c>
      <c r="L51" s="38">
        <v>3.3166666666666664</v>
      </c>
    </row>
    <row r="52" spans="1:12" x14ac:dyDescent="0.35">
      <c r="A52" s="5" t="s">
        <v>51</v>
      </c>
      <c r="B52" s="8" t="s">
        <v>143</v>
      </c>
      <c r="C52" s="68">
        <v>5.1281136406792491</v>
      </c>
      <c r="D52" s="46">
        <v>6.2509646945529482</v>
      </c>
      <c r="E52" s="68">
        <v>5.1281136406792491</v>
      </c>
      <c r="F52" s="38">
        <v>5.26932440863715</v>
      </c>
      <c r="G52" s="17">
        <v>6.086666666666666</v>
      </c>
      <c r="H52" s="17">
        <v>3.5299999999999976</v>
      </c>
      <c r="I52" s="9">
        <v>3.9633333333333347</v>
      </c>
      <c r="J52" s="46">
        <v>5.2099999999999991</v>
      </c>
      <c r="K52" s="46">
        <v>4.2966666666666669</v>
      </c>
      <c r="L52" s="38">
        <v>5.1466666666666683</v>
      </c>
    </row>
    <row r="53" spans="1:12" x14ac:dyDescent="0.35">
      <c r="A53" s="5" t="s">
        <v>52</v>
      </c>
      <c r="B53" s="8" t="s">
        <v>144</v>
      </c>
      <c r="C53" s="68">
        <v>-7.3678758409290168E-2</v>
      </c>
      <c r="D53" s="46">
        <v>1.402902815077038</v>
      </c>
      <c r="E53" s="68">
        <v>-7.3678758409290168E-2</v>
      </c>
      <c r="F53" s="38">
        <v>2.2796050177680094</v>
      </c>
      <c r="G53" s="17">
        <v>-0.94333333333333513</v>
      </c>
      <c r="H53" s="17">
        <v>1.4800000000000004</v>
      </c>
      <c r="I53" s="9">
        <v>1.8033333333333346</v>
      </c>
      <c r="J53" s="46">
        <v>1.3899999999999988</v>
      </c>
      <c r="K53" s="46">
        <v>2.1466666666666647</v>
      </c>
      <c r="L53" s="38">
        <v>2.9966666666666661</v>
      </c>
    </row>
    <row r="54" spans="1:12" x14ac:dyDescent="0.35">
      <c r="A54" s="5" t="s">
        <v>53</v>
      </c>
      <c r="B54" s="8" t="s">
        <v>145</v>
      </c>
      <c r="C54" s="68">
        <v>-3.2041344112820127</v>
      </c>
      <c r="D54" s="46">
        <v>-2.6855619218614386</v>
      </c>
      <c r="E54" s="68">
        <v>-3.2041344112820127</v>
      </c>
      <c r="F54" s="38">
        <v>-2.0657738579644125</v>
      </c>
      <c r="G54" s="17">
        <v>-3.0933333333333337</v>
      </c>
      <c r="H54" s="17">
        <v>-2.0199999999999996</v>
      </c>
      <c r="I54" s="9">
        <v>-2.3066666666666649</v>
      </c>
      <c r="J54" s="46">
        <v>-3.5400000000000009</v>
      </c>
      <c r="K54" s="46">
        <v>-2.5133333333333354</v>
      </c>
      <c r="L54" s="38">
        <v>-1.923333333333332</v>
      </c>
    </row>
    <row r="55" spans="1:12" x14ac:dyDescent="0.35">
      <c r="A55" s="5" t="s">
        <v>54</v>
      </c>
      <c r="B55" s="8" t="s">
        <v>146</v>
      </c>
      <c r="C55" s="68">
        <v>2.2374568515353701</v>
      </c>
      <c r="D55" s="46">
        <v>1.1880444420708542</v>
      </c>
      <c r="E55" s="68">
        <v>2.2374568515353701</v>
      </c>
      <c r="F55" s="38">
        <v>1.8458745744493257</v>
      </c>
      <c r="G55" s="17">
        <v>0.98666666666666458</v>
      </c>
      <c r="H55" s="17">
        <v>-0.23000000000000043</v>
      </c>
      <c r="I55" s="9">
        <v>-0.456666666666667</v>
      </c>
      <c r="J55" s="46">
        <v>0.83000000000000007</v>
      </c>
      <c r="K55" s="46">
        <v>6.666666666666643E-2</v>
      </c>
      <c r="L55" s="38">
        <v>0.48666666666666814</v>
      </c>
    </row>
    <row r="56" spans="1:12" x14ac:dyDescent="0.35">
      <c r="A56" s="5" t="s">
        <v>55</v>
      </c>
      <c r="B56" s="8" t="s">
        <v>147</v>
      </c>
      <c r="C56" s="68">
        <v>3.6233541700575067</v>
      </c>
      <c r="D56" s="46">
        <v>4.4716500176323777</v>
      </c>
      <c r="E56" s="68">
        <v>3.6233541700575067</v>
      </c>
      <c r="F56" s="38">
        <v>3.5143290625678141</v>
      </c>
      <c r="G56" s="17">
        <v>5.346666666666664</v>
      </c>
      <c r="H56" s="17">
        <v>3.3099999999999987</v>
      </c>
      <c r="I56" s="9">
        <v>3.1133333333333333</v>
      </c>
      <c r="J56" s="46">
        <v>4.67</v>
      </c>
      <c r="K56" s="46">
        <v>3.4966666666666661</v>
      </c>
      <c r="L56" s="38">
        <v>3.6066666666666656</v>
      </c>
    </row>
    <row r="57" spans="1:12" x14ac:dyDescent="0.35">
      <c r="A57" s="5" t="s">
        <v>56</v>
      </c>
      <c r="B57" s="8" t="s">
        <v>148</v>
      </c>
      <c r="C57" s="68">
        <v>3.9530921512179873</v>
      </c>
      <c r="D57" s="46">
        <v>8.6865408155653192</v>
      </c>
      <c r="E57" s="68">
        <v>3.9530921512179873</v>
      </c>
      <c r="F57" s="38">
        <v>4.2596509721544038</v>
      </c>
      <c r="G57" s="17">
        <v>19.016666666666666</v>
      </c>
      <c r="H57" s="17">
        <v>25.249999999999996</v>
      </c>
      <c r="I57" s="9">
        <v>20.963333333333335</v>
      </c>
      <c r="J57" s="46">
        <v>13.860000000000001</v>
      </c>
      <c r="K57" s="46">
        <v>11.906666666666666</v>
      </c>
      <c r="L57" s="38">
        <v>14.326666666666668</v>
      </c>
    </row>
    <row r="58" spans="1:12" x14ac:dyDescent="0.35">
      <c r="A58" s="5" t="s">
        <v>57</v>
      </c>
      <c r="B58" s="8" t="s">
        <v>149</v>
      </c>
      <c r="C58" s="68">
        <v>4.5642721388075067</v>
      </c>
      <c r="D58" s="46">
        <v>6.9269436730278855</v>
      </c>
      <c r="E58" s="68">
        <v>4.5642721388075067</v>
      </c>
      <c r="F58" s="38">
        <v>4.8792550828721772</v>
      </c>
      <c r="G58" s="17">
        <v>8.956666666666667</v>
      </c>
      <c r="H58" s="17">
        <v>6.8599999999999994</v>
      </c>
      <c r="I58" s="9">
        <v>6.6133333333333333</v>
      </c>
      <c r="J58" s="46">
        <v>8.9799999999999986</v>
      </c>
      <c r="K58" s="46">
        <v>7.4166666666666643</v>
      </c>
      <c r="L58" s="38">
        <v>7.3066666666666684</v>
      </c>
    </row>
    <row r="59" spans="1:12" x14ac:dyDescent="0.35">
      <c r="A59" s="5" t="s">
        <v>58</v>
      </c>
      <c r="B59" s="8" t="s">
        <v>150</v>
      </c>
      <c r="C59" s="68">
        <v>3.6044949425591319</v>
      </c>
      <c r="D59" s="46">
        <v>2.4069661034478074</v>
      </c>
      <c r="E59" s="68">
        <v>3.6044949425591319</v>
      </c>
      <c r="F59" s="38">
        <v>3.0043103959825288</v>
      </c>
      <c r="G59" s="17">
        <v>0.85666666666666558</v>
      </c>
      <c r="H59" s="17">
        <v>-1.0899999999999999</v>
      </c>
      <c r="I59" s="9">
        <v>-0.98666666666666458</v>
      </c>
      <c r="J59" s="46">
        <v>2.5499999999999989</v>
      </c>
      <c r="K59" s="46">
        <v>-0.73333333333333428</v>
      </c>
      <c r="L59" s="38">
        <v>-0.50333333333333385</v>
      </c>
    </row>
    <row r="60" spans="1:12" x14ac:dyDescent="0.35">
      <c r="A60" s="5" t="s">
        <v>59</v>
      </c>
      <c r="B60" s="8" t="s">
        <v>151</v>
      </c>
      <c r="C60" s="68">
        <v>2.5843374464246942</v>
      </c>
      <c r="D60" s="46">
        <v>1.9278655582004092</v>
      </c>
      <c r="E60" s="68">
        <v>2.5843374464246942</v>
      </c>
      <c r="F60" s="38">
        <v>2.0050485399034272</v>
      </c>
      <c r="G60" s="17">
        <v>0.206666666666667</v>
      </c>
      <c r="H60" s="17">
        <v>-0.5400000000000027</v>
      </c>
      <c r="I60" s="9">
        <v>-0.53666666666666529</v>
      </c>
      <c r="J60" s="46">
        <v>1.0699999999999985</v>
      </c>
      <c r="K60" s="46">
        <v>6.6666666666641561E-3</v>
      </c>
      <c r="L60" s="38">
        <v>-3.3333333333338544E-3</v>
      </c>
    </row>
    <row r="61" spans="1:12" x14ac:dyDescent="0.35">
      <c r="A61" s="5" t="s">
        <v>60</v>
      </c>
      <c r="B61" s="8" t="s">
        <v>152</v>
      </c>
      <c r="C61" s="68">
        <v>4.7322186364067882</v>
      </c>
      <c r="D61" s="46">
        <v>2.8531095716688348</v>
      </c>
      <c r="E61" s="68">
        <v>4.7322186364067882</v>
      </c>
      <c r="F61" s="38">
        <v>3.4216904110378685</v>
      </c>
      <c r="G61" s="17">
        <v>2.3766666666666652</v>
      </c>
      <c r="H61" s="17">
        <v>0.64999999999999858</v>
      </c>
      <c r="I61" s="9">
        <v>0.62333333333333485</v>
      </c>
      <c r="J61" s="46">
        <v>2.2400000000000002</v>
      </c>
      <c r="K61" s="46">
        <v>1.3166666666666664</v>
      </c>
      <c r="L61" s="38">
        <v>1.6266666666666687</v>
      </c>
    </row>
    <row r="62" spans="1:12" x14ac:dyDescent="0.35">
      <c r="A62" s="5" t="s">
        <v>61</v>
      </c>
      <c r="B62" s="8" t="s">
        <v>153</v>
      </c>
      <c r="C62" s="68">
        <v>-0.61397086249457899</v>
      </c>
      <c r="D62" s="46">
        <v>-1.1002996232774542</v>
      </c>
      <c r="E62" s="68">
        <v>-0.61397086249457899</v>
      </c>
      <c r="F62" s="38">
        <v>-0.2343345218234596</v>
      </c>
      <c r="G62" s="17">
        <v>-0.913333333333334</v>
      </c>
      <c r="H62" s="17">
        <v>-1.5</v>
      </c>
      <c r="I62" s="9">
        <v>-1.2266666666666666</v>
      </c>
      <c r="J62" s="46">
        <v>-0.34999999999999964</v>
      </c>
      <c r="K62" s="46">
        <v>-1.2333333333333343</v>
      </c>
      <c r="L62" s="38">
        <v>-0.78333333333333144</v>
      </c>
    </row>
    <row r="63" spans="1:12" x14ac:dyDescent="0.35">
      <c r="A63" s="5" t="s">
        <v>62</v>
      </c>
      <c r="B63" s="8" t="s">
        <v>154</v>
      </c>
      <c r="C63" s="68">
        <v>3.851206037733288</v>
      </c>
      <c r="D63" s="46">
        <v>6.7282386355929873</v>
      </c>
      <c r="E63" s="68">
        <v>3.851206037733288</v>
      </c>
      <c r="F63" s="38">
        <v>5.6948570675320092</v>
      </c>
      <c r="G63" s="17">
        <v>4.3966666666666647</v>
      </c>
      <c r="H63" s="17">
        <v>5</v>
      </c>
      <c r="I63" s="9">
        <v>5.3933333333333344</v>
      </c>
      <c r="J63" s="46">
        <v>3.4599999999999991</v>
      </c>
      <c r="K63" s="46">
        <v>4.2366666666666646</v>
      </c>
      <c r="L63" s="38">
        <v>5.3466666666666676</v>
      </c>
    </row>
    <row r="64" spans="1:12" x14ac:dyDescent="0.35">
      <c r="A64" s="5" t="s">
        <v>63</v>
      </c>
      <c r="B64" s="8" t="s">
        <v>155</v>
      </c>
      <c r="C64" s="68">
        <v>3.8563921186659051</v>
      </c>
      <c r="D64" s="46">
        <v>5.6087724897596551</v>
      </c>
      <c r="E64" s="68">
        <v>3.8563921186659051</v>
      </c>
      <c r="F64" s="38">
        <v>3.8954465654161226</v>
      </c>
      <c r="G64" s="17">
        <v>4.8866666666666667</v>
      </c>
      <c r="H64" s="17">
        <v>3.1400000000000006</v>
      </c>
      <c r="I64" s="9">
        <v>3.3033333333333346</v>
      </c>
      <c r="J64" s="46">
        <v>4.24</v>
      </c>
      <c r="K64" s="46">
        <v>3.6266666666666652</v>
      </c>
      <c r="L64" s="38">
        <v>4.7166666666666686</v>
      </c>
    </row>
    <row r="65" spans="1:12" x14ac:dyDescent="0.35">
      <c r="A65" s="5" t="s">
        <v>64</v>
      </c>
      <c r="B65" s="8" t="s">
        <v>156</v>
      </c>
      <c r="C65" s="68">
        <v>5.4340574476453973</v>
      </c>
      <c r="D65" s="46">
        <v>7.971761279635956</v>
      </c>
      <c r="E65" s="68">
        <v>5.4340574476453973</v>
      </c>
      <c r="F65" s="38">
        <v>6.3633439805772554</v>
      </c>
      <c r="G65" s="17">
        <v>6.956666666666667</v>
      </c>
      <c r="H65" s="17">
        <v>5.1099999999999994</v>
      </c>
      <c r="I65" s="9">
        <v>4.8933333333333344</v>
      </c>
      <c r="J65" s="46">
        <v>5.9799999999999986</v>
      </c>
      <c r="K65" s="46">
        <v>5.1766666666666659</v>
      </c>
      <c r="L65" s="38">
        <v>5.7466666666666661</v>
      </c>
    </row>
    <row r="66" spans="1:12" x14ac:dyDescent="0.35">
      <c r="A66" s="5" t="s">
        <v>65</v>
      </c>
      <c r="B66" s="8" t="s">
        <v>157</v>
      </c>
      <c r="C66" s="68">
        <v>3.5253367953830264</v>
      </c>
      <c r="D66" s="46">
        <v>8.3612584008110886</v>
      </c>
      <c r="E66" s="68">
        <v>3.5253367953830264</v>
      </c>
      <c r="F66" s="38">
        <v>3.3936803605821382</v>
      </c>
      <c r="G66" s="17">
        <v>19.016666666666666</v>
      </c>
      <c r="H66" s="17">
        <v>10.73</v>
      </c>
      <c r="I66" s="9">
        <v>10.453333333333333</v>
      </c>
      <c r="J66" s="46">
        <v>13.159999999999998</v>
      </c>
      <c r="K66" s="46">
        <v>12.126666666666665</v>
      </c>
      <c r="L66" s="38">
        <v>11.786666666666669</v>
      </c>
    </row>
    <row r="67" spans="1:12" x14ac:dyDescent="0.35">
      <c r="A67" s="5" t="s">
        <v>66</v>
      </c>
      <c r="B67" s="8" t="s">
        <v>158</v>
      </c>
      <c r="C67" s="68">
        <v>3.6556951734754755</v>
      </c>
      <c r="D67" s="46">
        <v>7.7391582065158389</v>
      </c>
      <c r="E67" s="68">
        <v>3.6556951734754755</v>
      </c>
      <c r="F67" s="38">
        <v>3.4552673763698998</v>
      </c>
      <c r="G67" s="17">
        <v>19.016666666666666</v>
      </c>
      <c r="H67" s="17">
        <v>15.069999999999997</v>
      </c>
      <c r="I67" s="9">
        <v>15.323333333333334</v>
      </c>
      <c r="J67" s="46">
        <v>13.74</v>
      </c>
      <c r="K67" s="46">
        <v>14.196666666666665</v>
      </c>
      <c r="L67" s="38">
        <v>10.616666666666667</v>
      </c>
    </row>
    <row r="68" spans="1:12" x14ac:dyDescent="0.35">
      <c r="A68" s="5" t="s">
        <v>67</v>
      </c>
      <c r="B68" s="8" t="s">
        <v>159</v>
      </c>
      <c r="C68" s="68">
        <v>1.826212141248913</v>
      </c>
      <c r="D68" s="46">
        <v>1.3556450737847214</v>
      </c>
      <c r="E68" s="68">
        <v>1.826212141248913</v>
      </c>
      <c r="F68" s="38">
        <v>1.6377961900499116</v>
      </c>
      <c r="G68" s="17">
        <v>2.096666666666664</v>
      </c>
      <c r="H68" s="17">
        <v>0.73000000000000043</v>
      </c>
      <c r="I68" s="9">
        <v>0.86333333333333329</v>
      </c>
      <c r="J68" s="46">
        <v>1.6500000000000004</v>
      </c>
      <c r="K68" s="46">
        <v>1.1366666666666667</v>
      </c>
      <c r="L68" s="38">
        <v>1.3966666666666683</v>
      </c>
    </row>
    <row r="69" spans="1:12" x14ac:dyDescent="0.35">
      <c r="A69" s="5" t="s">
        <v>68</v>
      </c>
      <c r="B69" s="8" t="s">
        <v>160</v>
      </c>
      <c r="C69" s="68">
        <v>2.4637828403049014</v>
      </c>
      <c r="D69" s="46">
        <v>0.7353848351372605</v>
      </c>
      <c r="E69" s="68">
        <v>2.4637828403049014</v>
      </c>
      <c r="F69" s="38">
        <v>1.7699004279242594</v>
      </c>
      <c r="G69" s="17">
        <v>0.39666666666666472</v>
      </c>
      <c r="H69" s="17">
        <v>-1.9700000000000024</v>
      </c>
      <c r="I69" s="9">
        <v>-1.9366666666666639</v>
      </c>
      <c r="J69" s="46">
        <v>0.93000000000000149</v>
      </c>
      <c r="K69" s="46">
        <v>-0.94333333333333513</v>
      </c>
      <c r="L69" s="38">
        <v>-0.74333333333333229</v>
      </c>
    </row>
    <row r="70" spans="1:12" x14ac:dyDescent="0.35">
      <c r="A70" s="5" t="s">
        <v>69</v>
      </c>
      <c r="B70" s="8" t="s">
        <v>161</v>
      </c>
      <c r="C70" s="68">
        <v>3.6927524142795107</v>
      </c>
      <c r="D70" s="46">
        <v>2.7437161339653855</v>
      </c>
      <c r="E70" s="68">
        <v>3.6927524142795107</v>
      </c>
      <c r="F70" s="38">
        <v>3.2577804989284935</v>
      </c>
      <c r="G70" s="17">
        <v>4.7366666666666646</v>
      </c>
      <c r="H70" s="17">
        <v>1.7099999999999973</v>
      </c>
      <c r="I70" s="9">
        <v>1.9233333333333356</v>
      </c>
      <c r="J70" s="46">
        <v>3.0600000000000005</v>
      </c>
      <c r="K70" s="46">
        <v>1.0066666666666642</v>
      </c>
      <c r="L70" s="38">
        <v>1.6066666666666656</v>
      </c>
    </row>
    <row r="71" spans="1:12" x14ac:dyDescent="0.35">
      <c r="A71" s="5" t="s">
        <v>70</v>
      </c>
      <c r="B71" s="8" t="s">
        <v>162</v>
      </c>
      <c r="C71" s="68">
        <v>2.5783261193169444</v>
      </c>
      <c r="D71" s="46">
        <v>7.3513643476698114</v>
      </c>
      <c r="E71" s="68">
        <v>2.5783261193169444</v>
      </c>
      <c r="F71" s="38">
        <v>3.3315294053819429</v>
      </c>
      <c r="G71" s="17">
        <v>5.4866666666666646</v>
      </c>
      <c r="H71" s="17">
        <v>4.759999999999998</v>
      </c>
      <c r="I71" s="9">
        <v>5.6033333333333353</v>
      </c>
      <c r="J71" s="46">
        <v>5.5899999999999981</v>
      </c>
      <c r="K71" s="46">
        <v>4.9066666666666663</v>
      </c>
      <c r="L71" s="38">
        <v>5.4966666666666661</v>
      </c>
    </row>
    <row r="72" spans="1:12" x14ac:dyDescent="0.35">
      <c r="A72" s="5" t="s">
        <v>71</v>
      </c>
      <c r="B72" s="8" t="s">
        <v>163</v>
      </c>
      <c r="C72" s="68">
        <v>4.467061572604706</v>
      </c>
      <c r="D72" s="46">
        <v>4.3200730217827683</v>
      </c>
      <c r="E72" s="68">
        <v>4.467061572604706</v>
      </c>
      <c r="F72" s="38">
        <v>3.2333365546332438</v>
      </c>
      <c r="G72" s="17">
        <v>4.1466666666666647</v>
      </c>
      <c r="H72" s="17">
        <v>3.009999999999998</v>
      </c>
      <c r="I72" s="9">
        <v>3.1433333333333344</v>
      </c>
      <c r="J72" s="46">
        <v>3.4099999999999984</v>
      </c>
      <c r="K72" s="46">
        <v>1.7766666666666637</v>
      </c>
      <c r="L72" s="38">
        <v>2.0966666666666676</v>
      </c>
    </row>
    <row r="73" spans="1:12" x14ac:dyDescent="0.35">
      <c r="A73" s="5" t="s">
        <v>72</v>
      </c>
      <c r="B73" s="8" t="s">
        <v>164</v>
      </c>
      <c r="C73" s="68">
        <v>3.1637238396538585</v>
      </c>
      <c r="D73" s="46">
        <v>7.6034230126274949</v>
      </c>
      <c r="E73" s="68">
        <v>3.1637238396538585</v>
      </c>
      <c r="F73" s="38">
        <v>3.5841303931342203</v>
      </c>
      <c r="G73" s="17">
        <v>19.016666666666666</v>
      </c>
      <c r="H73" s="17">
        <v>9.5999999999999979</v>
      </c>
      <c r="I73" s="9">
        <v>10.083333333333336</v>
      </c>
      <c r="J73" s="46">
        <v>7.76</v>
      </c>
      <c r="K73" s="46">
        <v>6.5766666666666644</v>
      </c>
      <c r="L73" s="38">
        <v>7.076666666666668</v>
      </c>
    </row>
    <row r="74" spans="1:12" x14ac:dyDescent="0.35">
      <c r="A74" s="5" t="s">
        <v>73</v>
      </c>
      <c r="B74" s="8" t="s">
        <v>165</v>
      </c>
      <c r="C74" s="68">
        <v>2.7713517083062023</v>
      </c>
      <c r="D74" s="46">
        <v>3.110880109998913</v>
      </c>
      <c r="E74" s="68">
        <v>2.7713517083062023</v>
      </c>
      <c r="F74" s="38">
        <v>2.306371476915146</v>
      </c>
      <c r="G74" s="17">
        <v>3.5566666666666649</v>
      </c>
      <c r="H74" s="17">
        <v>2.0599999999999987</v>
      </c>
      <c r="I74" s="9">
        <v>1.8833333333333364</v>
      </c>
      <c r="J74" s="46">
        <v>3.4799999999999986</v>
      </c>
      <c r="K74" s="46">
        <v>1.9166666666666643</v>
      </c>
      <c r="L74" s="38">
        <v>2.0366666666666688</v>
      </c>
    </row>
    <row r="75" spans="1:12" x14ac:dyDescent="0.35">
      <c r="A75" s="5" t="s">
        <v>74</v>
      </c>
      <c r="B75" s="8" t="s">
        <v>166</v>
      </c>
      <c r="C75" s="68">
        <v>6.6384724511040538</v>
      </c>
      <c r="D75" s="46">
        <v>7.9985245598687058</v>
      </c>
      <c r="E75" s="68">
        <v>6.6384724511040538</v>
      </c>
      <c r="F75" s="38">
        <v>8.6654432084825288</v>
      </c>
      <c r="G75" s="17">
        <v>6.9266666666666659</v>
      </c>
      <c r="H75" s="17">
        <v>6.5799999999999983</v>
      </c>
      <c r="I75" s="9">
        <v>6.9633333333333347</v>
      </c>
      <c r="J75" s="46">
        <v>5.3199999999999985</v>
      </c>
      <c r="K75" s="46">
        <v>4.1766666666666659</v>
      </c>
      <c r="L75" s="38">
        <v>6.076666666666668</v>
      </c>
    </row>
    <row r="76" spans="1:12" x14ac:dyDescent="0.35">
      <c r="A76" s="5" t="s">
        <v>75</v>
      </c>
      <c r="B76" s="8" t="s">
        <v>167</v>
      </c>
      <c r="C76" s="68">
        <v>4.1056450737847179</v>
      </c>
      <c r="D76" s="46">
        <v>5.6139757368299676</v>
      </c>
      <c r="E76" s="68">
        <v>4.1056450737847179</v>
      </c>
      <c r="F76" s="38">
        <v>4.7910815344916422</v>
      </c>
      <c r="G76" s="17">
        <v>3.9166666666666643</v>
      </c>
      <c r="H76" s="17">
        <v>3.759999999999998</v>
      </c>
      <c r="I76" s="9">
        <v>3.903333333333336</v>
      </c>
      <c r="J76" s="46">
        <v>3.2799999999999994</v>
      </c>
      <c r="K76" s="46">
        <v>3.6866666666666639</v>
      </c>
      <c r="L76" s="38">
        <v>3.9766666666666666</v>
      </c>
    </row>
    <row r="77" spans="1:12" x14ac:dyDescent="0.35">
      <c r="A77" s="5" t="s">
        <v>76</v>
      </c>
      <c r="B77" s="8" t="s">
        <v>168</v>
      </c>
      <c r="C77" s="68">
        <v>3.8827281528049014</v>
      </c>
      <c r="D77" s="46">
        <v>6.8827078077528192</v>
      </c>
      <c r="E77" s="68">
        <v>3.8827281528049014</v>
      </c>
      <c r="F77" s="38">
        <v>3.7520686255560953</v>
      </c>
      <c r="G77" s="17">
        <v>10.696666666666665</v>
      </c>
      <c r="H77" s="17">
        <v>7.9399999999999977</v>
      </c>
      <c r="I77" s="9">
        <v>8.4833333333333343</v>
      </c>
      <c r="J77" s="46">
        <v>10.540000000000001</v>
      </c>
      <c r="K77" s="46">
        <v>9.3966666666666647</v>
      </c>
      <c r="L77" s="38">
        <v>9.206666666666667</v>
      </c>
    </row>
    <row r="78" spans="1:12" x14ac:dyDescent="0.35">
      <c r="A78" s="5" t="s">
        <v>77</v>
      </c>
      <c r="B78" s="8" t="s">
        <v>169</v>
      </c>
      <c r="C78" s="68">
        <v>2.6804055107964366</v>
      </c>
      <c r="D78" s="46">
        <v>3.3149625990125848</v>
      </c>
      <c r="E78" s="68">
        <v>2.6804055107964366</v>
      </c>
      <c r="F78" s="38">
        <v>3.2326982286241304</v>
      </c>
      <c r="G78" s="17">
        <v>2.3866666666666667</v>
      </c>
      <c r="H78" s="17">
        <v>1.3200000000000003</v>
      </c>
      <c r="I78" s="9">
        <v>1.0633333333333361</v>
      </c>
      <c r="J78" s="46">
        <v>2.5699999999999985</v>
      </c>
      <c r="K78" s="46">
        <v>1.586666666666666</v>
      </c>
      <c r="L78" s="38">
        <v>1.7266666666666666</v>
      </c>
    </row>
    <row r="79" spans="1:12" x14ac:dyDescent="0.35">
      <c r="A79" s="5" t="s">
        <v>78</v>
      </c>
      <c r="B79" s="8" t="s">
        <v>170</v>
      </c>
      <c r="C79" s="68">
        <v>5.3906811608208507</v>
      </c>
      <c r="D79" s="46">
        <v>5.8531305525037958</v>
      </c>
      <c r="E79" s="68">
        <v>5.3906811608208507</v>
      </c>
      <c r="F79" s="38">
        <v>5.6232799953884545</v>
      </c>
      <c r="G79" s="17">
        <v>8.9166666666666643</v>
      </c>
      <c r="H79" s="17">
        <v>6.6400000000000006</v>
      </c>
      <c r="I79" s="9">
        <v>7.0733333333333341</v>
      </c>
      <c r="J79" s="46">
        <v>7.24</v>
      </c>
      <c r="K79" s="46">
        <v>5.1966666666666654</v>
      </c>
      <c r="L79" s="38">
        <v>6.0566666666666684</v>
      </c>
    </row>
    <row r="80" spans="1:12" x14ac:dyDescent="0.35">
      <c r="A80" s="5" t="s">
        <v>79</v>
      </c>
      <c r="B80" s="8" t="s">
        <v>171</v>
      </c>
      <c r="C80" s="68">
        <v>3.3557512495252801</v>
      </c>
      <c r="D80" s="46">
        <v>6.1682340833875848</v>
      </c>
      <c r="E80" s="68">
        <v>3.3557512495252801</v>
      </c>
      <c r="F80" s="38">
        <v>3.4780385759141694</v>
      </c>
      <c r="G80" s="17">
        <v>5.7966666666666669</v>
      </c>
      <c r="H80" s="17">
        <v>5.8999999999999986</v>
      </c>
      <c r="I80" s="9">
        <v>5.403333333333336</v>
      </c>
      <c r="J80" s="46">
        <v>5.7099999999999991</v>
      </c>
      <c r="K80" s="46">
        <v>5.3566666666666656</v>
      </c>
      <c r="L80" s="38">
        <v>5.5966666666666676</v>
      </c>
    </row>
    <row r="81" spans="1:12" x14ac:dyDescent="0.35">
      <c r="A81" s="5" t="s">
        <v>80</v>
      </c>
      <c r="B81" s="8" t="s">
        <v>172</v>
      </c>
      <c r="C81" s="68">
        <v>4.7220836215549014</v>
      </c>
      <c r="D81" s="46">
        <v>8.4632099999321824</v>
      </c>
      <c r="E81" s="68">
        <v>4.7220836215549014</v>
      </c>
      <c r="F81" s="38">
        <v>5.0514371660020601</v>
      </c>
      <c r="G81" s="17">
        <v>9.596666666666664</v>
      </c>
      <c r="H81" s="17">
        <v>8.89</v>
      </c>
      <c r="I81" s="9">
        <v>8.4233333333333356</v>
      </c>
      <c r="J81" s="46">
        <v>8.6300000000000008</v>
      </c>
      <c r="K81" s="46">
        <v>7.1966666666666654</v>
      </c>
      <c r="L81" s="38">
        <v>7.4366666666666674</v>
      </c>
    </row>
    <row r="82" spans="1:12" x14ac:dyDescent="0.35">
      <c r="A82" s="5" t="s">
        <v>81</v>
      </c>
      <c r="B82" s="8" t="s">
        <v>173</v>
      </c>
      <c r="C82" s="68">
        <v>3.802753660413952</v>
      </c>
      <c r="D82" s="46">
        <v>4.2116110059950067</v>
      </c>
      <c r="E82" s="68">
        <v>3.802753660413952</v>
      </c>
      <c r="F82" s="38">
        <v>4.1508291032579194</v>
      </c>
      <c r="G82" s="17">
        <v>4.3766666666666652</v>
      </c>
      <c r="H82" s="17">
        <v>3.2199999999999989</v>
      </c>
      <c r="I82" s="9">
        <v>3.6733333333333356</v>
      </c>
      <c r="J82" s="46">
        <v>3.0400000000000009</v>
      </c>
      <c r="K82" s="46">
        <v>1.5166666666666657</v>
      </c>
      <c r="L82" s="38">
        <v>2.2866666666666688</v>
      </c>
    </row>
    <row r="83" spans="1:12" x14ac:dyDescent="0.35">
      <c r="A83" s="5" t="s">
        <v>82</v>
      </c>
      <c r="B83" s="8" t="s">
        <v>174</v>
      </c>
      <c r="C83" s="68">
        <v>4.0400405459933779</v>
      </c>
      <c r="D83" s="46">
        <v>6.9007958306206589</v>
      </c>
      <c r="E83" s="68">
        <v>4.0400405459933779</v>
      </c>
      <c r="F83" s="38">
        <v>3.6915834214952241</v>
      </c>
      <c r="G83" s="17">
        <v>9.1566666666666663</v>
      </c>
      <c r="H83" s="17">
        <v>9.66</v>
      </c>
      <c r="I83" s="9">
        <v>9.3133333333333361</v>
      </c>
      <c r="J83" s="46">
        <v>8.94</v>
      </c>
      <c r="K83" s="46">
        <v>8.346666666666664</v>
      </c>
      <c r="L83" s="38">
        <v>8.9866666666666681</v>
      </c>
    </row>
    <row r="84" spans="1:12" x14ac:dyDescent="0.35">
      <c r="A84" s="5" t="s">
        <v>83</v>
      </c>
      <c r="B84" s="8" t="s">
        <v>175</v>
      </c>
      <c r="C84" s="68">
        <v>3.6167960696750185</v>
      </c>
      <c r="D84" s="46">
        <v>5.2725870344373895</v>
      </c>
      <c r="E84" s="68">
        <v>3.6167960696750185</v>
      </c>
      <c r="F84" s="38">
        <v>3.1669646369086344</v>
      </c>
      <c r="G84" s="17">
        <v>4.3866666666666667</v>
      </c>
      <c r="H84" s="17">
        <v>2.8699999999999974</v>
      </c>
      <c r="I84" s="9">
        <v>3.1033333333333353</v>
      </c>
      <c r="J84" s="46">
        <v>3.9300000000000015</v>
      </c>
      <c r="K84" s="46">
        <v>3.346666666666664</v>
      </c>
      <c r="L84" s="38">
        <v>3.5666666666666664</v>
      </c>
    </row>
    <row r="85" spans="1:12" x14ac:dyDescent="0.35">
      <c r="A85" s="5" t="s">
        <v>84</v>
      </c>
      <c r="B85" s="8" t="s">
        <v>176</v>
      </c>
      <c r="C85" s="68">
        <v>1.3468960656060069</v>
      </c>
      <c r="D85" s="46">
        <v>4.894213570488823</v>
      </c>
      <c r="E85" s="68">
        <v>1.3468960656060069</v>
      </c>
      <c r="F85" s="38">
        <v>1.4503654903835717</v>
      </c>
      <c r="G85" s="17">
        <v>5.2266666666666666</v>
      </c>
      <c r="H85" s="17">
        <v>3.4899999999999984</v>
      </c>
      <c r="I85" s="9">
        <v>3.3233333333333341</v>
      </c>
      <c r="J85" s="46">
        <v>4.9000000000000004</v>
      </c>
      <c r="K85" s="46">
        <v>4.0266666666666637</v>
      </c>
      <c r="L85" s="38">
        <v>3.6566666666666663</v>
      </c>
    </row>
    <row r="86" spans="1:12" x14ac:dyDescent="0.35">
      <c r="A86" s="5" t="s">
        <v>85</v>
      </c>
      <c r="B86" s="8" t="s">
        <v>177</v>
      </c>
      <c r="C86" s="68">
        <v>4.6348128848605654</v>
      </c>
      <c r="D86" s="46">
        <v>3.7021416558159714</v>
      </c>
      <c r="E86" s="68">
        <v>4.6348128848605654</v>
      </c>
      <c r="F86" s="38">
        <v>4.0777369605170328</v>
      </c>
      <c r="G86" s="17">
        <v>6.0166666666666657</v>
      </c>
      <c r="H86" s="17">
        <v>4.34</v>
      </c>
      <c r="I86" s="9">
        <v>4.3333333333333357</v>
      </c>
      <c r="J86" s="46">
        <v>4.0699999999999985</v>
      </c>
      <c r="K86" s="46">
        <v>3.086666666666666</v>
      </c>
      <c r="L86" s="38">
        <v>3.6166666666666671</v>
      </c>
    </row>
    <row r="87" spans="1:12" x14ac:dyDescent="0.35">
      <c r="A87" s="24" t="s">
        <v>86</v>
      </c>
      <c r="B87" s="21" t="s">
        <v>178</v>
      </c>
      <c r="C87" s="69">
        <v>-1.9619278377956846</v>
      </c>
      <c r="D87" s="47">
        <v>-3.2430398729112433</v>
      </c>
      <c r="E87" s="69">
        <v>-1.9619278377956846</v>
      </c>
      <c r="F87" s="41">
        <v>-2.1822906070285377</v>
      </c>
      <c r="G87" s="23">
        <v>-3.293333333333333</v>
      </c>
      <c r="H87" s="23">
        <v>-3.74</v>
      </c>
      <c r="I87" s="22">
        <v>-3.4466666666666654</v>
      </c>
      <c r="J87" s="47">
        <v>-4.370000000000001</v>
      </c>
      <c r="K87" s="47">
        <v>-5.3133333333333344</v>
      </c>
      <c r="L87" s="41">
        <v>-3.8033333333333328</v>
      </c>
    </row>
    <row r="88" spans="1:12" x14ac:dyDescent="0.35">
      <c r="A88" s="5" t="s">
        <v>87</v>
      </c>
      <c r="B88" s="8" t="s">
        <v>179</v>
      </c>
      <c r="C88" s="68">
        <v>-1.8779644436306455</v>
      </c>
      <c r="D88" s="46">
        <v>-3.6872861650255011</v>
      </c>
      <c r="E88" s="68">
        <v>-1.8779644436306455</v>
      </c>
      <c r="F88" s="38">
        <v>-1.8890395694308815</v>
      </c>
      <c r="G88" s="17">
        <v>-3.3933333333333344</v>
      </c>
      <c r="H88" s="17">
        <v>-4.1800000000000015</v>
      </c>
      <c r="I88" s="9">
        <v>-3.8966666666666647</v>
      </c>
      <c r="J88" s="46">
        <v>-3.9800000000000004</v>
      </c>
      <c r="K88" s="46">
        <v>-4.8333333333333339</v>
      </c>
      <c r="L88" s="38">
        <v>-3.9733333333333327</v>
      </c>
    </row>
    <row r="89" spans="1:12" x14ac:dyDescent="0.35">
      <c r="A89" s="5" t="s">
        <v>88</v>
      </c>
      <c r="B89" s="8" t="s">
        <v>180</v>
      </c>
      <c r="C89" s="68">
        <v>-0.97411515977647767</v>
      </c>
      <c r="D89" s="46">
        <v>-0.85053931342230982</v>
      </c>
      <c r="E89" s="68">
        <v>-0.97411515977647767</v>
      </c>
      <c r="F89" s="38">
        <v>-0.66100777520074061</v>
      </c>
      <c r="G89" s="17">
        <v>7.666666666666444E-2</v>
      </c>
      <c r="H89" s="17">
        <v>-0.76000000000000156</v>
      </c>
      <c r="I89" s="9">
        <v>-0.9166666666666643</v>
      </c>
      <c r="J89" s="46">
        <v>-0.50999999999999979</v>
      </c>
      <c r="K89" s="46">
        <v>0.31666666666666643</v>
      </c>
      <c r="L89" s="38">
        <v>-1.2033333333333331</v>
      </c>
    </row>
    <row r="90" spans="1:12" x14ac:dyDescent="0.35">
      <c r="A90" s="24" t="s">
        <v>89</v>
      </c>
      <c r="B90" s="21" t="s">
        <v>181</v>
      </c>
      <c r="C90" s="69">
        <v>3.2458193037244989</v>
      </c>
      <c r="D90" s="47">
        <v>4.6903733147515183</v>
      </c>
      <c r="E90" s="69">
        <v>3.2458193037244989</v>
      </c>
      <c r="F90" s="41">
        <v>3.2063183254665795</v>
      </c>
      <c r="G90" s="23">
        <v>3.6866666666666674</v>
      </c>
      <c r="H90" s="23">
        <v>3.6999999999999993</v>
      </c>
      <c r="I90" s="22">
        <v>3.3633333333333333</v>
      </c>
      <c r="J90" s="47">
        <v>4.7700000000000014</v>
      </c>
      <c r="K90" s="47">
        <v>4.9166666666666643</v>
      </c>
      <c r="L90" s="41">
        <v>4.446666666666669</v>
      </c>
    </row>
    <row r="91" spans="1:12" x14ac:dyDescent="0.35">
      <c r="A91" s="24" t="s">
        <v>90</v>
      </c>
      <c r="B91" s="21" t="s">
        <v>182</v>
      </c>
      <c r="C91" s="69">
        <v>-1.2838914659288214</v>
      </c>
      <c r="D91" s="47">
        <v>-1.4473334418402786</v>
      </c>
      <c r="E91" s="69">
        <v>-1.2838914659288214</v>
      </c>
      <c r="F91" s="41">
        <v>-1.0240277184380453</v>
      </c>
      <c r="G91" s="23">
        <v>-0.39333333333333442</v>
      </c>
      <c r="H91" s="23">
        <v>3.9999999999999147E-2</v>
      </c>
      <c r="I91" s="22">
        <v>8.3333333333335702E-2</v>
      </c>
      <c r="J91" s="47">
        <v>-0.40000000000000036</v>
      </c>
      <c r="K91" s="47">
        <v>0.39666666666666472</v>
      </c>
      <c r="L91" s="41">
        <v>-0.64333333333333442</v>
      </c>
    </row>
    <row r="92" spans="1:12" x14ac:dyDescent="0.35">
      <c r="E92" s="84"/>
      <c r="K92" s="85"/>
    </row>
    <row r="100" spans="12:12" x14ac:dyDescent="0.35">
      <c r="L100" s="86"/>
    </row>
  </sheetData>
  <mergeCells count="3">
    <mergeCell ref="C1:F1"/>
    <mergeCell ref="G1:I1"/>
    <mergeCell ref="J1:L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92"/>
  <sheetViews>
    <sheetView zoomScaleNormal="100" workbookViewId="0">
      <pane ySplit="1" topLeftCell="A2" activePane="bottomLeft" state="frozen"/>
      <selection pane="bottomLeft" activeCell="I14" sqref="I14"/>
    </sheetView>
  </sheetViews>
  <sheetFormatPr defaultColWidth="8.81640625" defaultRowHeight="14.5" x14ac:dyDescent="0.35"/>
  <cols>
    <col min="1" max="1" width="10.7265625" style="11" customWidth="1"/>
    <col min="2" max="2" width="10.7265625" style="12" customWidth="1"/>
    <col min="3" max="6" width="10.7265625" style="18" customWidth="1"/>
    <col min="7" max="12" width="10.7265625" style="19" customWidth="1"/>
    <col min="13" max="14" width="10.7265625" style="31" customWidth="1"/>
    <col min="15" max="16" width="10.7265625" style="19" customWidth="1"/>
    <col min="17" max="16384" width="8.81640625" style="29"/>
  </cols>
  <sheetData>
    <row r="1" spans="1:16" x14ac:dyDescent="0.35">
      <c r="A1" s="13"/>
      <c r="B1" s="14"/>
      <c r="C1" s="62" t="s">
        <v>0</v>
      </c>
      <c r="D1" s="63"/>
      <c r="E1" s="63"/>
      <c r="F1" s="64"/>
      <c r="G1" s="71" t="s">
        <v>91</v>
      </c>
      <c r="H1" s="75"/>
      <c r="I1" s="61"/>
      <c r="J1" s="62" t="s">
        <v>92</v>
      </c>
      <c r="K1" s="63"/>
      <c r="L1" s="78"/>
      <c r="M1" s="71" t="s">
        <v>186</v>
      </c>
      <c r="N1" s="91"/>
      <c r="O1" s="60" t="s">
        <v>184</v>
      </c>
      <c r="P1" s="60"/>
    </row>
    <row r="2" spans="1:16" ht="16.5" x14ac:dyDescent="0.45">
      <c r="A2" s="13" t="s">
        <v>188</v>
      </c>
      <c r="B2" s="14" t="s">
        <v>93</v>
      </c>
      <c r="C2" s="35" t="s">
        <v>1</v>
      </c>
      <c r="D2" s="53" t="s">
        <v>183</v>
      </c>
      <c r="E2" s="35" t="s">
        <v>1</v>
      </c>
      <c r="F2" s="35" t="s">
        <v>187</v>
      </c>
      <c r="G2" s="77" t="s">
        <v>1</v>
      </c>
      <c r="H2" s="77" t="s">
        <v>183</v>
      </c>
      <c r="I2" s="51" t="s">
        <v>187</v>
      </c>
      <c r="J2" s="35" t="s">
        <v>1</v>
      </c>
      <c r="K2" s="52" t="s">
        <v>183</v>
      </c>
      <c r="L2" s="83" t="s">
        <v>187</v>
      </c>
      <c r="M2" s="77" t="s">
        <v>183</v>
      </c>
      <c r="N2" s="77" t="s">
        <v>189</v>
      </c>
      <c r="O2" s="15" t="s">
        <v>187</v>
      </c>
      <c r="P2" s="15" t="s">
        <v>183</v>
      </c>
    </row>
    <row r="3" spans="1:16" x14ac:dyDescent="0.35">
      <c r="A3" s="5" t="s">
        <v>2</v>
      </c>
      <c r="B3" s="8" t="s">
        <v>94</v>
      </c>
      <c r="C3" s="38"/>
      <c r="D3" s="46">
        <v>4.4932339986165353</v>
      </c>
      <c r="E3" s="38"/>
      <c r="F3" s="46">
        <v>2.5229589674207915</v>
      </c>
      <c r="G3" s="76"/>
      <c r="H3" s="76">
        <v>1.9333333333333336</v>
      </c>
      <c r="I3" s="33">
        <v>6.0466666666666704</v>
      </c>
      <c r="J3" s="68"/>
      <c r="K3" s="46">
        <v>3.0066666666666659</v>
      </c>
      <c r="L3" s="89">
        <v>9.4966666666666679</v>
      </c>
      <c r="M3" s="90">
        <v>0.12442370988790372</v>
      </c>
      <c r="N3" s="92">
        <v>1.5127667124732517E-2</v>
      </c>
      <c r="O3" s="30">
        <v>6.0466666666666704</v>
      </c>
      <c r="P3" s="30">
        <v>3.0066666666666659</v>
      </c>
    </row>
    <row r="4" spans="1:16" x14ac:dyDescent="0.35">
      <c r="A4" s="5" t="s">
        <v>3</v>
      </c>
      <c r="B4" s="8" t="s">
        <v>95</v>
      </c>
      <c r="C4" s="38"/>
      <c r="D4" s="46">
        <v>-2.2619635264078752</v>
      </c>
      <c r="E4" s="38"/>
      <c r="F4" s="46">
        <v>1.5641863081190337</v>
      </c>
      <c r="G4" s="17"/>
      <c r="H4" s="17">
        <v>-3.4266666666666694</v>
      </c>
      <c r="I4" s="33">
        <v>-2.8133333333333326</v>
      </c>
      <c r="J4" s="68"/>
      <c r="K4" s="46">
        <v>-3.0633333333333344</v>
      </c>
      <c r="L4" s="68">
        <v>-1.3633333333333315</v>
      </c>
      <c r="M4" s="9">
        <v>8.3590172228869726</v>
      </c>
      <c r="N4" s="33">
        <v>2.5727893387528029</v>
      </c>
      <c r="O4" s="30">
        <v>-1.3633333333333315</v>
      </c>
      <c r="P4" s="30">
        <v>-3.0633333333333344</v>
      </c>
    </row>
    <row r="5" spans="1:16" x14ac:dyDescent="0.35">
      <c r="A5" s="5" t="s">
        <v>4</v>
      </c>
      <c r="B5" s="8" t="s">
        <v>96</v>
      </c>
      <c r="C5" s="38"/>
      <c r="D5" s="46">
        <v>-0.90487925211588305</v>
      </c>
      <c r="E5" s="38"/>
      <c r="F5" s="46">
        <v>1.2611976199679908</v>
      </c>
      <c r="G5" s="17"/>
      <c r="H5" s="17">
        <v>-2.9266666666666659</v>
      </c>
      <c r="I5" s="33">
        <v>-2.43333333333333</v>
      </c>
      <c r="J5" s="68"/>
      <c r="K5" s="46">
        <v>-1.9933333333333341</v>
      </c>
      <c r="L5" s="68">
        <v>-0.69333333333333336</v>
      </c>
      <c r="M5" s="9">
        <v>3.9815587164129176</v>
      </c>
      <c r="N5" s="33">
        <v>1.6170153043197242</v>
      </c>
      <c r="O5" s="30">
        <v>-0.69333333333333336</v>
      </c>
      <c r="P5" s="30">
        <v>-1.9933333333333341</v>
      </c>
    </row>
    <row r="6" spans="1:16" x14ac:dyDescent="0.35">
      <c r="A6" s="5" t="s">
        <v>5</v>
      </c>
      <c r="B6" s="8" t="s">
        <v>97</v>
      </c>
      <c r="C6" s="38"/>
      <c r="D6" s="46">
        <v>-3.9562956492106096</v>
      </c>
      <c r="E6" s="38"/>
      <c r="F6" s="46">
        <v>0.8964489830864828</v>
      </c>
      <c r="G6" s="17"/>
      <c r="H6" s="17">
        <v>-3.0266666666666673</v>
      </c>
      <c r="I6" s="33">
        <v>-1.5733333333333306</v>
      </c>
      <c r="J6" s="68"/>
      <c r="K6" s="46">
        <v>-3.3433333333333355</v>
      </c>
      <c r="L6" s="68">
        <v>-1.7033333333333349</v>
      </c>
      <c r="M6" s="9">
        <v>10.149475950599461</v>
      </c>
      <c r="N6" s="33">
        <v>2.9759150278128628</v>
      </c>
      <c r="O6" s="30">
        <v>-1.5733333333333306</v>
      </c>
      <c r="P6" s="30">
        <v>-3.3433333333333355</v>
      </c>
    </row>
    <row r="7" spans="1:16" x14ac:dyDescent="0.35">
      <c r="A7" s="5" t="s">
        <v>6</v>
      </c>
      <c r="B7" s="8" t="s">
        <v>98</v>
      </c>
      <c r="C7" s="38"/>
      <c r="D7" s="46">
        <v>1.3803304036458357</v>
      </c>
      <c r="E7" s="38"/>
      <c r="F7" s="46">
        <v>2.7982173495822522</v>
      </c>
      <c r="G7" s="17"/>
      <c r="H7" s="17">
        <v>-2.7666666666666657</v>
      </c>
      <c r="I7" s="33">
        <v>-1.8633333333333297</v>
      </c>
      <c r="J7" s="68"/>
      <c r="K7" s="46">
        <v>-1.4733333333333345</v>
      </c>
      <c r="L7" s="68">
        <v>-0.26333333333333009</v>
      </c>
      <c r="M7" s="9">
        <v>2.7766269009595845</v>
      </c>
      <c r="N7" s="33">
        <v>1.200248666665265</v>
      </c>
      <c r="O7" s="30">
        <v>-0.26333333333333009</v>
      </c>
      <c r="P7" s="30">
        <v>-1.4733333333333345</v>
      </c>
    </row>
    <row r="8" spans="1:16" x14ac:dyDescent="0.35">
      <c r="A8" s="5" t="s">
        <v>7</v>
      </c>
      <c r="B8" s="8" t="s">
        <v>99</v>
      </c>
      <c r="C8" s="38"/>
      <c r="D8" s="46">
        <v>4.1466528574625663</v>
      </c>
      <c r="E8" s="38"/>
      <c r="F8" s="46">
        <v>2.993857913547096</v>
      </c>
      <c r="G8" s="88"/>
      <c r="H8" s="17">
        <v>-0.13666666666666316</v>
      </c>
      <c r="I8" s="33">
        <v>2.6366666666666738</v>
      </c>
      <c r="J8" s="68"/>
      <c r="K8" s="46">
        <v>-0.4833333333333325</v>
      </c>
      <c r="L8" s="68">
        <v>0.62666666666667048</v>
      </c>
      <c r="M8" s="9">
        <v>1.099362113385195</v>
      </c>
      <c r="N8" s="33">
        <v>0.16079933367204963</v>
      </c>
      <c r="O8" s="30">
        <v>2.6366666666666738</v>
      </c>
      <c r="P8" s="30">
        <v>-0.13666666666666316</v>
      </c>
    </row>
    <row r="9" spans="1:16" x14ac:dyDescent="0.35">
      <c r="A9" s="5" t="s">
        <v>8</v>
      </c>
      <c r="B9" s="8" t="s">
        <v>100</v>
      </c>
      <c r="C9" s="38"/>
      <c r="D9" s="46">
        <v>0.1559219360351598</v>
      </c>
      <c r="E9" s="38"/>
      <c r="F9" s="46">
        <v>1.9844203525119397</v>
      </c>
      <c r="G9" s="17"/>
      <c r="H9" s="17">
        <v>-1.7366666666666681</v>
      </c>
      <c r="I9" s="33">
        <v>-1.8733333333333313</v>
      </c>
      <c r="J9" s="68"/>
      <c r="K9" s="46">
        <v>-0.97333333333333449</v>
      </c>
      <c r="L9" s="68">
        <v>-0.19333333333333336</v>
      </c>
      <c r="M9" s="9">
        <v>1.9633717104935104</v>
      </c>
      <c r="N9" s="33">
        <v>1.1434024869669057</v>
      </c>
      <c r="O9" s="30">
        <v>-0.19333333333333336</v>
      </c>
      <c r="P9" s="30">
        <v>-0.97333333333333449</v>
      </c>
    </row>
    <row r="10" spans="1:16" x14ac:dyDescent="0.35">
      <c r="A10" s="5" t="s">
        <v>9</v>
      </c>
      <c r="B10" s="8" t="s">
        <v>101</v>
      </c>
      <c r="C10" s="38"/>
      <c r="D10" s="46">
        <v>4.0253868103027344</v>
      </c>
      <c r="E10" s="38"/>
      <c r="F10" s="46">
        <v>2.804521136813694</v>
      </c>
      <c r="G10" s="17"/>
      <c r="H10" s="17">
        <v>-8.7466666666666661</v>
      </c>
      <c r="I10" s="33">
        <v>-9.6133333333333297</v>
      </c>
      <c r="J10" s="68"/>
      <c r="K10" s="46">
        <v>-2.4033333333333378</v>
      </c>
      <c r="L10" s="68">
        <v>-1.9333333333333353</v>
      </c>
      <c r="M10" s="9">
        <v>5.2902405844901734</v>
      </c>
      <c r="N10" s="33">
        <v>3.8193664156416718</v>
      </c>
      <c r="O10" s="30">
        <v>-1.9333333333333353</v>
      </c>
      <c r="P10" s="30">
        <v>-2.4033333333333378</v>
      </c>
    </row>
    <row r="11" spans="1:16" x14ac:dyDescent="0.35">
      <c r="A11" s="5" t="s">
        <v>10</v>
      </c>
      <c r="B11" s="8" t="s">
        <v>102</v>
      </c>
      <c r="C11" s="38"/>
      <c r="D11" s="46">
        <v>1.2796001434326207</v>
      </c>
      <c r="E11" s="38"/>
      <c r="F11" s="46">
        <v>-1.2342857784695056</v>
      </c>
      <c r="G11" s="17"/>
      <c r="H11" s="17">
        <v>6.1633333333333304</v>
      </c>
      <c r="I11" s="33">
        <v>-5.5333333333333279</v>
      </c>
      <c r="J11" s="68"/>
      <c r="K11" s="46">
        <v>-10.973333333333333</v>
      </c>
      <c r="L11" s="68">
        <v>-4.2433333333333287</v>
      </c>
      <c r="M11" s="9">
        <v>0.41190965746940578</v>
      </c>
      <c r="N11" s="33">
        <v>18.939591817437304</v>
      </c>
      <c r="O11" s="30">
        <v>-4.2433333333333287</v>
      </c>
      <c r="P11" s="30">
        <v>1.2796001434326207</v>
      </c>
    </row>
    <row r="12" spans="1:16" x14ac:dyDescent="0.35">
      <c r="A12" s="5" t="s">
        <v>11</v>
      </c>
      <c r="B12" s="8" t="s">
        <v>103</v>
      </c>
      <c r="C12" s="38"/>
      <c r="D12" s="46">
        <v>5.3860982259116952E-2</v>
      </c>
      <c r="E12" s="38"/>
      <c r="F12" s="46">
        <v>2.2810798221164283</v>
      </c>
      <c r="G12" s="17"/>
      <c r="H12" s="17">
        <v>0.70333333333333314</v>
      </c>
      <c r="I12" s="33">
        <v>1.3466666666666676</v>
      </c>
      <c r="J12" s="68"/>
      <c r="K12" s="46">
        <v>1.4066666666666663</v>
      </c>
      <c r="L12" s="68">
        <v>2.456666666666667</v>
      </c>
      <c r="M12" s="9">
        <v>0.61415157468458748</v>
      </c>
      <c r="N12" s="33">
        <v>0.20574370251946508</v>
      </c>
      <c r="O12" s="30">
        <v>2.2810798221164283</v>
      </c>
      <c r="P12" s="30">
        <v>0.70333333333333314</v>
      </c>
    </row>
    <row r="13" spans="1:16" x14ac:dyDescent="0.35">
      <c r="A13" s="5" t="s">
        <v>12</v>
      </c>
      <c r="B13" s="8" t="s">
        <v>104</v>
      </c>
      <c r="C13" s="38"/>
      <c r="D13" s="46">
        <v>2.1321601867675781</v>
      </c>
      <c r="E13" s="38"/>
      <c r="F13" s="46">
        <v>1.559596591525608</v>
      </c>
      <c r="G13" s="17"/>
      <c r="H13" s="17">
        <v>0.86333333333333329</v>
      </c>
      <c r="I13" s="33">
        <v>0.23666666666667169</v>
      </c>
      <c r="J13" s="68"/>
      <c r="K13" s="46">
        <v>0.61666666666666536</v>
      </c>
      <c r="L13" s="68">
        <v>0.56666666666666821</v>
      </c>
      <c r="M13" s="9">
        <v>0.54968105669259881</v>
      </c>
      <c r="N13" s="33">
        <v>0.67517497308409424</v>
      </c>
      <c r="O13" s="30">
        <v>0.56666666666666821</v>
      </c>
      <c r="P13" s="30">
        <v>0.86333333333333329</v>
      </c>
    </row>
    <row r="14" spans="1:16" x14ac:dyDescent="0.35">
      <c r="A14" s="5" t="s">
        <v>13</v>
      </c>
      <c r="B14" s="8" t="s">
        <v>105</v>
      </c>
      <c r="C14" s="38"/>
      <c r="D14" s="46">
        <v>-0.44276746114094934</v>
      </c>
      <c r="E14" s="38"/>
      <c r="F14" s="46">
        <v>1.0756567849053305</v>
      </c>
      <c r="G14" s="17"/>
      <c r="H14" s="17">
        <v>-1.2766666666666637</v>
      </c>
      <c r="I14" s="33">
        <v>-1.0933333333333302</v>
      </c>
      <c r="J14" s="68"/>
      <c r="K14" s="46">
        <v>-0.97333333333333449</v>
      </c>
      <c r="L14" s="68">
        <v>-0.33333333333333393</v>
      </c>
      <c r="M14" s="9">
        <v>1.9633717104935104</v>
      </c>
      <c r="N14" s="33">
        <v>1.2599210498948736</v>
      </c>
      <c r="O14" s="30">
        <v>-0.33333333333333393</v>
      </c>
      <c r="P14" s="30">
        <v>-0.97333333333333449</v>
      </c>
    </row>
    <row r="15" spans="1:16" x14ac:dyDescent="0.35">
      <c r="A15" s="5" t="s">
        <v>14</v>
      </c>
      <c r="B15" s="8" t="s">
        <v>106</v>
      </c>
      <c r="C15" s="38"/>
      <c r="D15" s="46">
        <v>4.4305330912272147</v>
      </c>
      <c r="E15" s="38"/>
      <c r="F15" s="46">
        <v>2.1608431074354399</v>
      </c>
      <c r="G15" s="17"/>
      <c r="H15" s="17">
        <v>2.413333333333334</v>
      </c>
      <c r="I15" s="33">
        <v>2.0066666666666677</v>
      </c>
      <c r="J15" s="68"/>
      <c r="K15" s="46">
        <v>-0.47333333333333449</v>
      </c>
      <c r="L15" s="68">
        <v>1.9566666666666688</v>
      </c>
      <c r="M15" s="9">
        <v>0.18772161295434617</v>
      </c>
      <c r="N15" s="33">
        <v>0.2488474197758071</v>
      </c>
      <c r="O15" s="30">
        <v>2.0066666666666677</v>
      </c>
      <c r="P15" s="30">
        <v>2.413333333333334</v>
      </c>
    </row>
    <row r="16" spans="1:16" x14ac:dyDescent="0.35">
      <c r="A16" s="5" t="s">
        <v>15</v>
      </c>
      <c r="B16" s="8" t="s">
        <v>107</v>
      </c>
      <c r="C16" s="38"/>
      <c r="D16" s="46">
        <v>3.8805980682373047</v>
      </c>
      <c r="E16" s="38"/>
      <c r="F16" s="46">
        <v>2.9348852369520415</v>
      </c>
      <c r="G16" s="17"/>
      <c r="H16" s="17">
        <v>-3.1266666666666687</v>
      </c>
      <c r="I16" s="33">
        <v>-2.3333333333333321</v>
      </c>
      <c r="J16" s="68"/>
      <c r="K16" s="46">
        <v>-1.8833333333333346</v>
      </c>
      <c r="L16" s="68">
        <v>-0.67333333333333023</v>
      </c>
      <c r="M16" s="9">
        <v>3.6892647743437594</v>
      </c>
      <c r="N16" s="33">
        <v>1.5947533767863904</v>
      </c>
      <c r="O16" s="30">
        <v>-0.67333333333333023</v>
      </c>
      <c r="P16" s="30">
        <v>-1.8833333333333346</v>
      </c>
    </row>
    <row r="17" spans="1:16" x14ac:dyDescent="0.35">
      <c r="A17" s="5" t="s">
        <v>16</v>
      </c>
      <c r="B17" s="8" t="s">
        <v>108</v>
      </c>
      <c r="C17" s="38"/>
      <c r="D17" s="46">
        <v>2.4692878723144531</v>
      </c>
      <c r="E17" s="38"/>
      <c r="F17" s="46">
        <v>2.5654318067762603</v>
      </c>
      <c r="G17" s="17"/>
      <c r="H17" s="17">
        <v>-0.39666666666666828</v>
      </c>
      <c r="I17" s="33">
        <v>-0.2533333333333303</v>
      </c>
      <c r="J17" s="68"/>
      <c r="K17" s="46">
        <v>-0.93333333333333535</v>
      </c>
      <c r="L17" s="68">
        <v>0.10666666666666735</v>
      </c>
      <c r="M17" s="9">
        <v>1.3164627194436356</v>
      </c>
      <c r="N17" s="33">
        <v>0.9287314100385482</v>
      </c>
      <c r="O17" s="30">
        <v>0.10666666666666735</v>
      </c>
      <c r="P17" s="30">
        <v>-0.39666666666666828</v>
      </c>
    </row>
    <row r="18" spans="1:16" x14ac:dyDescent="0.35">
      <c r="A18" s="5" t="s">
        <v>17</v>
      </c>
      <c r="B18" s="8" t="s">
        <v>109</v>
      </c>
      <c r="C18" s="38"/>
      <c r="D18" s="46">
        <v>3.0823090871175154</v>
      </c>
      <c r="E18" s="38"/>
      <c r="F18" s="46">
        <v>1.2507412168714751</v>
      </c>
      <c r="G18" s="17"/>
      <c r="H18" s="17">
        <v>-3.7866666666666653</v>
      </c>
      <c r="I18" s="33">
        <v>-3.4733333333333327</v>
      </c>
      <c r="J18" s="68"/>
      <c r="K18" s="46">
        <v>-0.92333333333333378</v>
      </c>
      <c r="L18" s="68">
        <v>-2.3333333333331652E-2</v>
      </c>
      <c r="M18" s="9">
        <v>1.8964920623489954</v>
      </c>
      <c r="N18" s="33">
        <v>1.0163049321681876</v>
      </c>
      <c r="O18" s="30">
        <v>-2.3333333333331652E-2</v>
      </c>
      <c r="P18" s="30">
        <v>-0.92333333333333378</v>
      </c>
    </row>
    <row r="19" spans="1:16" x14ac:dyDescent="0.35">
      <c r="A19" s="5" t="s">
        <v>18</v>
      </c>
      <c r="B19" s="8" t="s">
        <v>110</v>
      </c>
      <c r="C19" s="38"/>
      <c r="D19" s="46">
        <v>2.7208455403645857</v>
      </c>
      <c r="E19" s="38"/>
      <c r="F19" s="46">
        <v>1.4454366895887603</v>
      </c>
      <c r="G19" s="17"/>
      <c r="H19" s="17">
        <v>5.8533333333333353</v>
      </c>
      <c r="I19" s="33">
        <v>5.186666666666671</v>
      </c>
      <c r="J19" s="68"/>
      <c r="K19" s="46">
        <v>1.956666666666667</v>
      </c>
      <c r="L19" s="68">
        <v>-0.45333333333332959</v>
      </c>
      <c r="M19" s="9">
        <v>0.15168543409895749</v>
      </c>
      <c r="N19" s="33">
        <v>0.36718099942262722</v>
      </c>
      <c r="O19" s="30">
        <v>1.4454366895887603</v>
      </c>
      <c r="P19" s="30">
        <v>2.7208455403645857</v>
      </c>
    </row>
    <row r="20" spans="1:16" x14ac:dyDescent="0.35">
      <c r="A20" s="5" t="s">
        <v>19</v>
      </c>
      <c r="B20" s="8" t="s">
        <v>111</v>
      </c>
      <c r="C20" s="38"/>
      <c r="D20" s="46">
        <v>3.4461663564046248</v>
      </c>
      <c r="E20" s="38"/>
      <c r="F20" s="46">
        <v>1.6528201633029518</v>
      </c>
      <c r="G20" s="17"/>
      <c r="H20" s="17">
        <v>-7.0266666666666673</v>
      </c>
      <c r="I20" s="33">
        <v>-4.3933333333333344</v>
      </c>
      <c r="J20" s="68"/>
      <c r="K20" s="46">
        <v>0.36666666666666536</v>
      </c>
      <c r="L20" s="68">
        <v>1.5166666666666675</v>
      </c>
      <c r="M20" s="9">
        <v>0.77557238091686798</v>
      </c>
      <c r="N20" s="33">
        <v>0.34949248354475471</v>
      </c>
      <c r="O20" s="30">
        <v>1.5166666666666675</v>
      </c>
      <c r="P20" s="30">
        <v>0.36666666666666536</v>
      </c>
    </row>
    <row r="21" spans="1:16" x14ac:dyDescent="0.35">
      <c r="A21" s="5" t="s">
        <v>20</v>
      </c>
      <c r="B21" s="8" t="s">
        <v>112</v>
      </c>
      <c r="C21" s="38"/>
      <c r="D21" s="46">
        <v>2.8282890319824254</v>
      </c>
      <c r="E21" s="38"/>
      <c r="F21" s="46">
        <v>2.949190987481014</v>
      </c>
      <c r="G21" s="17"/>
      <c r="H21" s="17">
        <v>-6.6666666666641561E-3</v>
      </c>
      <c r="I21" s="33">
        <v>0.56666666666666998</v>
      </c>
      <c r="J21" s="68"/>
      <c r="K21" s="46">
        <v>-1.7033333333333349</v>
      </c>
      <c r="L21" s="68">
        <v>-0.81333333333333435</v>
      </c>
      <c r="M21" s="9">
        <v>1.004631674402052</v>
      </c>
      <c r="N21" s="33">
        <v>0.67517497308409347</v>
      </c>
      <c r="O21" s="30">
        <v>0.56666666666666998</v>
      </c>
      <c r="P21" s="30">
        <v>-6.6666666666641561E-3</v>
      </c>
    </row>
    <row r="22" spans="1:16" x14ac:dyDescent="0.35">
      <c r="A22" s="5" t="s">
        <v>21</v>
      </c>
      <c r="B22" s="8" t="s">
        <v>113</v>
      </c>
      <c r="C22" s="38"/>
      <c r="D22" s="46">
        <v>5.0438321431477888</v>
      </c>
      <c r="E22" s="38"/>
      <c r="F22" s="46">
        <v>2.635561837090389</v>
      </c>
      <c r="G22" s="17"/>
      <c r="H22" s="17">
        <v>-1.3866666666666667</v>
      </c>
      <c r="I22" s="33">
        <v>1.5766666666666715</v>
      </c>
      <c r="J22" s="68"/>
      <c r="K22" s="46">
        <v>-2.2233333333333345</v>
      </c>
      <c r="L22" s="68">
        <v>-1.4733333333333309</v>
      </c>
      <c r="M22" s="9">
        <v>2.61473849440421</v>
      </c>
      <c r="N22" s="33">
        <v>0.33525559943835759</v>
      </c>
      <c r="O22" s="30">
        <v>1.5766666666666715</v>
      </c>
      <c r="P22" s="30">
        <v>-1.3866666666666667</v>
      </c>
    </row>
    <row r="23" spans="1:16" x14ac:dyDescent="0.35">
      <c r="A23" s="5" t="s">
        <v>22</v>
      </c>
      <c r="B23" s="8" t="s">
        <v>114</v>
      </c>
      <c r="C23" s="38"/>
      <c r="D23" s="46">
        <v>1.7914250691731795</v>
      </c>
      <c r="E23" s="38"/>
      <c r="F23" s="46">
        <v>1.8627429538302955</v>
      </c>
      <c r="G23" s="17"/>
      <c r="H23" s="17">
        <v>-3.206666666666667</v>
      </c>
      <c r="I23" s="33">
        <v>-2.4133333333333304</v>
      </c>
      <c r="J23" s="68"/>
      <c r="K23" s="46">
        <v>-2.5733333333333359</v>
      </c>
      <c r="L23" s="68">
        <v>-1.7233333333333345</v>
      </c>
      <c r="M23" s="9">
        <v>5.9518300556257477</v>
      </c>
      <c r="N23" s="33">
        <v>3.3019844663290936</v>
      </c>
      <c r="O23" s="30">
        <v>-1.7233333333333345</v>
      </c>
      <c r="P23" s="30">
        <v>-2.5733333333333359</v>
      </c>
    </row>
    <row r="24" spans="1:16" x14ac:dyDescent="0.35">
      <c r="A24" s="5" t="s">
        <v>23</v>
      </c>
      <c r="B24" s="8" t="s">
        <v>115</v>
      </c>
      <c r="C24" s="38"/>
      <c r="D24" s="46">
        <v>3.1821505228678397</v>
      </c>
      <c r="E24" s="38"/>
      <c r="F24" s="46">
        <v>0.8234763675265846</v>
      </c>
      <c r="G24" s="17"/>
      <c r="H24" s="17">
        <v>-3.196666666666669</v>
      </c>
      <c r="I24" s="33">
        <v>-1.5233333333333334</v>
      </c>
      <c r="J24" s="68"/>
      <c r="K24" s="46">
        <v>-0.82333333333333236</v>
      </c>
      <c r="L24" s="68">
        <v>-0.4833333333333325</v>
      </c>
      <c r="M24" s="9">
        <v>1.7694896623592908</v>
      </c>
      <c r="N24" s="33">
        <v>1.3979699341790186</v>
      </c>
      <c r="O24" s="30">
        <v>-0.4833333333333325</v>
      </c>
      <c r="P24" s="30">
        <v>-0.82333333333333236</v>
      </c>
    </row>
    <row r="25" spans="1:16" x14ac:dyDescent="0.35">
      <c r="A25" s="5" t="s">
        <v>24</v>
      </c>
      <c r="B25" s="8" t="s">
        <v>116</v>
      </c>
      <c r="C25" s="38"/>
      <c r="D25" s="46">
        <v>4.2422866821289098</v>
      </c>
      <c r="E25" s="38"/>
      <c r="F25" s="46">
        <v>1.8323639763726156</v>
      </c>
      <c r="G25" s="17"/>
      <c r="H25" s="17">
        <v>0.48333333333333428</v>
      </c>
      <c r="I25" s="33">
        <v>0.37666666666667226</v>
      </c>
      <c r="J25" s="68"/>
      <c r="K25" s="46">
        <v>-0.58333333333333748</v>
      </c>
      <c r="L25" s="68">
        <v>-0.28333333333333321</v>
      </c>
      <c r="M25" s="9">
        <v>0.7153229662176287</v>
      </c>
      <c r="N25" s="33">
        <v>0.7702151111567721</v>
      </c>
      <c r="O25" s="30">
        <v>0.37666666666667226</v>
      </c>
      <c r="P25" s="30">
        <v>0.48333333333333428</v>
      </c>
    </row>
    <row r="26" spans="1:16" x14ac:dyDescent="0.35">
      <c r="A26" s="5" t="s">
        <v>25</v>
      </c>
      <c r="B26" s="8" t="s">
        <v>117</v>
      </c>
      <c r="C26" s="38"/>
      <c r="D26" s="46">
        <v>6.3559131622314489</v>
      </c>
      <c r="E26" s="38"/>
      <c r="F26" s="46">
        <v>2.6681202782524984</v>
      </c>
      <c r="G26" s="17"/>
      <c r="H26" s="17">
        <v>-4.4166666666666679</v>
      </c>
      <c r="I26" s="33">
        <v>-4.5133333333333319</v>
      </c>
      <c r="J26" s="68"/>
      <c r="K26" s="46">
        <v>-1.7133333333333365</v>
      </c>
      <c r="L26" s="68">
        <v>-1.5533333333333328</v>
      </c>
      <c r="M26" s="9">
        <v>3.2791759935610938</v>
      </c>
      <c r="N26" s="33">
        <v>2.9349447262223145</v>
      </c>
      <c r="O26" s="30">
        <v>-1.5533333333333328</v>
      </c>
      <c r="P26" s="30">
        <v>-1.7133333333333365</v>
      </c>
    </row>
    <row r="27" spans="1:16" x14ac:dyDescent="0.35">
      <c r="A27" s="5" t="s">
        <v>26</v>
      </c>
      <c r="B27" s="8" t="s">
        <v>118</v>
      </c>
      <c r="C27" s="38"/>
      <c r="D27" s="46">
        <v>-1.3227272033691406</v>
      </c>
      <c r="E27" s="38"/>
      <c r="F27" s="46">
        <v>1.3930163913302955</v>
      </c>
      <c r="G27" s="17"/>
      <c r="H27" s="17">
        <v>-2.5466666666666669</v>
      </c>
      <c r="I27" s="33">
        <v>-2.3633333333333297</v>
      </c>
      <c r="J27" s="68"/>
      <c r="K27" s="46">
        <v>-2.9333333333333336</v>
      </c>
      <c r="L27" s="68">
        <v>-1.6633333333333304</v>
      </c>
      <c r="M27" s="9">
        <v>5.8428273784402904</v>
      </c>
      <c r="N27" s="33">
        <v>3.1674752211188726</v>
      </c>
      <c r="O27" s="30">
        <v>-1.6633333333333304</v>
      </c>
      <c r="P27" s="30">
        <v>-2.5466666666666669</v>
      </c>
    </row>
    <row r="28" spans="1:16" x14ac:dyDescent="0.35">
      <c r="A28" s="5" t="s">
        <v>27</v>
      </c>
      <c r="B28" s="8" t="s">
        <v>119</v>
      </c>
      <c r="C28" s="38"/>
      <c r="D28" s="46">
        <v>-1.3342151641845668</v>
      </c>
      <c r="E28" s="38"/>
      <c r="F28" s="46">
        <v>0.60538376702202967</v>
      </c>
      <c r="G28" s="17"/>
      <c r="H28" s="17">
        <v>-1.1066666666666674</v>
      </c>
      <c r="I28" s="33">
        <v>-1.2533333333333339</v>
      </c>
      <c r="J28" s="68"/>
      <c r="K28" s="46">
        <v>-1.4333333333333353</v>
      </c>
      <c r="L28" s="68">
        <v>-0.2333333333333325</v>
      </c>
      <c r="M28" s="9">
        <v>2.5213827952853571</v>
      </c>
      <c r="N28" s="33">
        <v>1.1755479062836081</v>
      </c>
      <c r="O28" s="30">
        <v>-0.2333333333333325</v>
      </c>
      <c r="P28" s="30">
        <v>-1.3342151641845668</v>
      </c>
    </row>
    <row r="29" spans="1:16" x14ac:dyDescent="0.35">
      <c r="A29" s="5" t="s">
        <v>28</v>
      </c>
      <c r="B29" s="8" t="s">
        <v>120</v>
      </c>
      <c r="C29" s="38"/>
      <c r="D29" s="46">
        <v>-1.1164449055989571</v>
      </c>
      <c r="E29" s="38"/>
      <c r="F29" s="46">
        <v>0.55759514702691249</v>
      </c>
      <c r="G29" s="17"/>
      <c r="H29" s="17">
        <v>-1.4866666666666681</v>
      </c>
      <c r="I29" s="33">
        <v>-1.4533333333333331</v>
      </c>
      <c r="J29" s="68"/>
      <c r="K29" s="46">
        <v>-1.3033333333333328</v>
      </c>
      <c r="L29" s="68">
        <v>-0.14333333333333265</v>
      </c>
      <c r="M29" s="9">
        <v>2.4679844992481388</v>
      </c>
      <c r="N29" s="33">
        <v>1.1044540007443511</v>
      </c>
      <c r="O29" s="30">
        <v>-0.14333333333333265</v>
      </c>
      <c r="P29" s="30">
        <v>-1.3033333333333328</v>
      </c>
    </row>
    <row r="30" spans="1:16" x14ac:dyDescent="0.35">
      <c r="A30" s="5" t="s">
        <v>29</v>
      </c>
      <c r="B30" s="8" t="s">
        <v>121</v>
      </c>
      <c r="C30" s="38"/>
      <c r="D30" s="46">
        <v>3.2243309020996094</v>
      </c>
      <c r="E30" s="38"/>
      <c r="F30" s="46">
        <v>1.5346561008029518</v>
      </c>
      <c r="G30" s="17"/>
      <c r="H30" s="17">
        <v>-2.196666666666669</v>
      </c>
      <c r="I30" s="33">
        <v>-8.1133333333333297</v>
      </c>
      <c r="J30" s="68"/>
      <c r="K30" s="46">
        <v>4.666666666666508E-2</v>
      </c>
      <c r="L30" s="68">
        <v>2.7566666666666659</v>
      </c>
      <c r="M30" s="9">
        <v>0.96817069598288397</v>
      </c>
      <c r="N30" s="33">
        <v>0.3451616056678094</v>
      </c>
      <c r="O30" s="30">
        <v>1.5346561008029518</v>
      </c>
      <c r="P30" s="30">
        <v>4.666666666666508E-2</v>
      </c>
    </row>
    <row r="31" spans="1:16" x14ac:dyDescent="0.35">
      <c r="A31" s="5" t="s">
        <v>30</v>
      </c>
      <c r="B31" s="8" t="s">
        <v>122</v>
      </c>
      <c r="C31" s="38"/>
      <c r="D31" s="46">
        <v>-1.2797349294026681</v>
      </c>
      <c r="E31" s="38"/>
      <c r="F31" s="46">
        <v>0.66132503085666627</v>
      </c>
      <c r="G31" s="17"/>
      <c r="H31" s="17">
        <v>-2.3766666666666652</v>
      </c>
      <c r="I31" s="33">
        <v>-1.9933333333333287</v>
      </c>
      <c r="J31" s="68"/>
      <c r="K31" s="46">
        <v>-1.4433333333333334</v>
      </c>
      <c r="L31" s="68">
        <v>-0.3533333333333335</v>
      </c>
      <c r="M31" s="9">
        <v>2.7194847456257003</v>
      </c>
      <c r="N31" s="33">
        <v>1.277508892327913</v>
      </c>
      <c r="O31" s="30">
        <v>-0.3533333333333335</v>
      </c>
      <c r="P31" s="30">
        <v>-1.4433333333333334</v>
      </c>
    </row>
    <row r="32" spans="1:16" x14ac:dyDescent="0.35">
      <c r="A32" s="5" t="s">
        <v>31</v>
      </c>
      <c r="B32" s="8" t="s">
        <v>123</v>
      </c>
      <c r="C32" s="38"/>
      <c r="D32" s="46">
        <v>3.8464673360188826</v>
      </c>
      <c r="E32" s="38"/>
      <c r="F32" s="46">
        <v>1.1257930331760022</v>
      </c>
      <c r="G32" s="17"/>
      <c r="H32" s="17">
        <v>-1.1566666666666663</v>
      </c>
      <c r="I32" s="33">
        <v>-0.84333333333333371</v>
      </c>
      <c r="J32" s="68"/>
      <c r="K32" s="46">
        <v>-0.89333333333333265</v>
      </c>
      <c r="L32" s="68">
        <v>-0.67333333333333023</v>
      </c>
      <c r="M32" s="9">
        <v>1.8574628200770962</v>
      </c>
      <c r="N32" s="33">
        <v>1.5947533767863904</v>
      </c>
      <c r="O32" s="30">
        <v>-0.67333333333333023</v>
      </c>
      <c r="P32" s="30">
        <v>-0.89333333333333265</v>
      </c>
    </row>
    <row r="33" spans="1:16" x14ac:dyDescent="0.35">
      <c r="A33" s="5" t="s">
        <v>32</v>
      </c>
      <c r="B33" s="8" t="s">
        <v>124</v>
      </c>
      <c r="C33" s="38"/>
      <c r="D33" s="46">
        <v>4.8542353312174491</v>
      </c>
      <c r="E33" s="38"/>
      <c r="F33" s="46">
        <v>1.4436374240451428</v>
      </c>
      <c r="G33" s="17"/>
      <c r="H33" s="17">
        <v>-1.7866666666666653</v>
      </c>
      <c r="I33" s="33">
        <v>-6.9733333333333327</v>
      </c>
      <c r="J33" s="68"/>
      <c r="K33" s="46">
        <v>-1.7933333333333348</v>
      </c>
      <c r="L33" s="68">
        <v>-1.2833333333333297</v>
      </c>
      <c r="M33" s="9">
        <v>3.4501681279687588</v>
      </c>
      <c r="N33" s="33">
        <v>2.4340070273411754</v>
      </c>
      <c r="O33" s="30">
        <v>-1.2833333333333297</v>
      </c>
      <c r="P33" s="30">
        <v>-1.7866666666666653</v>
      </c>
    </row>
    <row r="34" spans="1:16" x14ac:dyDescent="0.35">
      <c r="A34" s="5" t="s">
        <v>33</v>
      </c>
      <c r="B34" s="8" t="s">
        <v>125</v>
      </c>
      <c r="C34" s="38"/>
      <c r="D34" s="46">
        <v>-1.4166793823242187</v>
      </c>
      <c r="E34" s="38"/>
      <c r="F34" s="46">
        <v>0.47319687737359217</v>
      </c>
      <c r="G34" s="17"/>
      <c r="H34" s="17">
        <v>-1.1666666666666643</v>
      </c>
      <c r="I34" s="33">
        <v>-0.71333333333333115</v>
      </c>
      <c r="J34" s="68"/>
      <c r="K34" s="46">
        <v>-0.81333333333333435</v>
      </c>
      <c r="L34" s="68">
        <v>-2.3333333333331652E-2</v>
      </c>
      <c r="M34" s="9">
        <v>2.244924096618742</v>
      </c>
      <c r="N34" s="33">
        <v>1.0163049321681876</v>
      </c>
      <c r="O34" s="30">
        <v>-2.3333333333331652E-2</v>
      </c>
      <c r="P34" s="30">
        <v>-1.1666666666666643</v>
      </c>
    </row>
    <row r="35" spans="1:16" x14ac:dyDescent="0.35">
      <c r="A35" s="5" t="s">
        <v>34</v>
      </c>
      <c r="B35" s="8" t="s">
        <v>126</v>
      </c>
      <c r="C35" s="38"/>
      <c r="D35" s="46">
        <v>3.0412508646647147</v>
      </c>
      <c r="E35" s="38"/>
      <c r="F35" s="46">
        <v>1.0666569603814047</v>
      </c>
      <c r="G35" s="17"/>
      <c r="H35" s="17">
        <v>-1.0666666666666664</v>
      </c>
      <c r="I35" s="33">
        <v>-0.30333333333333101</v>
      </c>
      <c r="J35" s="68"/>
      <c r="K35" s="46">
        <v>-1.9033333333333342</v>
      </c>
      <c r="L35" s="68">
        <v>-1.4133333333333322</v>
      </c>
      <c r="M35" s="9">
        <v>2.094588245641253</v>
      </c>
      <c r="N35" s="33">
        <v>1.2339922496240681</v>
      </c>
      <c r="O35" s="30">
        <v>-0.30333333333333101</v>
      </c>
      <c r="P35" s="30">
        <v>-1.0666666666666664</v>
      </c>
    </row>
    <row r="36" spans="1:16" x14ac:dyDescent="0.35">
      <c r="A36" s="5" t="s">
        <v>35</v>
      </c>
      <c r="B36" s="8" t="s">
        <v>127</v>
      </c>
      <c r="C36" s="38"/>
      <c r="D36" s="46">
        <v>4.5320332845052107</v>
      </c>
      <c r="E36" s="38"/>
      <c r="F36" s="46">
        <v>1.4001473320855062</v>
      </c>
      <c r="G36" s="17"/>
      <c r="H36" s="17">
        <v>7.783333333333335</v>
      </c>
      <c r="I36" s="33">
        <v>2.1366666666666667</v>
      </c>
      <c r="J36" s="68"/>
      <c r="K36" s="46">
        <v>3.4666666666666668</v>
      </c>
      <c r="L36" s="68">
        <v>1.5166666666666675</v>
      </c>
      <c r="M36" s="9">
        <v>4.3223709928243197E-2</v>
      </c>
      <c r="N36" s="33">
        <v>0.34949248354475471</v>
      </c>
      <c r="O36" s="30">
        <v>1.5166666666666675</v>
      </c>
      <c r="P36" s="30">
        <v>4.5320332845052107</v>
      </c>
    </row>
    <row r="37" spans="1:16" x14ac:dyDescent="0.35">
      <c r="A37" s="5" t="s">
        <v>36</v>
      </c>
      <c r="B37" s="8" t="s">
        <v>128</v>
      </c>
      <c r="C37" s="38"/>
      <c r="D37" s="46">
        <v>3.5073528289794957</v>
      </c>
      <c r="E37" s="38"/>
      <c r="F37" s="46">
        <v>0.12449094984266651</v>
      </c>
      <c r="G37" s="17"/>
      <c r="H37" s="17">
        <v>-1.1166666666666636</v>
      </c>
      <c r="I37" s="33">
        <v>-2.813333333333329</v>
      </c>
      <c r="J37" s="68"/>
      <c r="K37" s="46">
        <v>3.5666666666666664</v>
      </c>
      <c r="L37" s="68">
        <v>-7.6033333333333317</v>
      </c>
      <c r="M37" s="9">
        <v>8.7939014250307354E-2</v>
      </c>
      <c r="N37" s="33">
        <v>7.0290676177696882</v>
      </c>
      <c r="O37" s="30">
        <v>-2.813333333333329</v>
      </c>
      <c r="P37" s="30">
        <v>3.5073528289794957</v>
      </c>
    </row>
    <row r="38" spans="1:16" x14ac:dyDescent="0.35">
      <c r="A38" s="5" t="s">
        <v>37</v>
      </c>
      <c r="B38" s="8" t="s">
        <v>129</v>
      </c>
      <c r="C38" s="38"/>
      <c r="D38" s="46">
        <v>2.4823697408040388</v>
      </c>
      <c r="E38" s="38"/>
      <c r="F38" s="46">
        <v>1.3942644331190337</v>
      </c>
      <c r="G38" s="17"/>
      <c r="H38" s="17">
        <v>0.15333333333333243</v>
      </c>
      <c r="I38" s="33">
        <v>0.86666666666667069</v>
      </c>
      <c r="J38" s="68"/>
      <c r="K38" s="46">
        <v>-0.61333333333333506</v>
      </c>
      <c r="L38" s="68">
        <v>-0.12333333333333307</v>
      </c>
      <c r="M38" s="9">
        <v>0.89917053563818639</v>
      </c>
      <c r="N38" s="33">
        <v>0.5484124898473115</v>
      </c>
      <c r="O38" s="30">
        <v>0.86666666666667069</v>
      </c>
      <c r="P38" s="30">
        <v>0.15333333333333243</v>
      </c>
    </row>
    <row r="39" spans="1:16" x14ac:dyDescent="0.35">
      <c r="A39" s="5" t="s">
        <v>38</v>
      </c>
      <c r="B39" s="8" t="s">
        <v>130</v>
      </c>
      <c r="C39" s="38"/>
      <c r="D39" s="46">
        <v>3.0051174163818395</v>
      </c>
      <c r="E39" s="38"/>
      <c r="F39" s="46">
        <v>1.1374793582492444</v>
      </c>
      <c r="G39" s="17"/>
      <c r="H39" s="17">
        <v>-0.52666666666666373</v>
      </c>
      <c r="I39" s="33">
        <v>1.806666666666672</v>
      </c>
      <c r="J39" s="68"/>
      <c r="K39" s="46">
        <v>-0.31333333333333435</v>
      </c>
      <c r="L39" s="68">
        <v>1.4666666666666668</v>
      </c>
      <c r="M39" s="9">
        <v>1.2425753444859342</v>
      </c>
      <c r="N39" s="33">
        <v>0.36181730936009454</v>
      </c>
      <c r="O39" s="30">
        <v>1.4666666666666668</v>
      </c>
      <c r="P39" s="30">
        <v>-0.31333333333333435</v>
      </c>
    </row>
    <row r="40" spans="1:16" x14ac:dyDescent="0.35">
      <c r="A40" s="5" t="s">
        <v>39</v>
      </c>
      <c r="B40" s="8" t="s">
        <v>131</v>
      </c>
      <c r="C40" s="38"/>
      <c r="D40" s="46">
        <v>0.91284306844075402</v>
      </c>
      <c r="E40" s="38"/>
      <c r="F40" s="46">
        <v>2.0876543256971587</v>
      </c>
      <c r="G40" s="17"/>
      <c r="H40" s="17">
        <v>-1.4366666666666674</v>
      </c>
      <c r="I40" s="33">
        <v>-0.13333333333333286</v>
      </c>
      <c r="J40" s="68"/>
      <c r="K40" s="46">
        <v>0.1066666666666638</v>
      </c>
      <c r="L40" s="68">
        <v>1.4566666666666688</v>
      </c>
      <c r="M40" s="9">
        <v>0.92873141003855042</v>
      </c>
      <c r="N40" s="33">
        <v>0.36433394776673539</v>
      </c>
      <c r="O40" s="30">
        <v>1.4566666666666688</v>
      </c>
      <c r="P40" s="30">
        <v>0.1066666666666638</v>
      </c>
    </row>
    <row r="41" spans="1:16" x14ac:dyDescent="0.35">
      <c r="A41" s="5" t="s">
        <v>40</v>
      </c>
      <c r="B41" s="8" t="s">
        <v>132</v>
      </c>
      <c r="C41" s="38"/>
      <c r="D41" s="46">
        <v>-5.2996953328449337E-2</v>
      </c>
      <c r="E41" s="38"/>
      <c r="F41" s="46">
        <v>9.961912367079151E-2</v>
      </c>
      <c r="G41" s="17"/>
      <c r="H41" s="17">
        <v>-1.8166666666666664</v>
      </c>
      <c r="I41" s="33">
        <v>-2.4933333333333323</v>
      </c>
      <c r="J41" s="68"/>
      <c r="K41" s="46">
        <v>-1.6633333333333358</v>
      </c>
      <c r="L41" s="68">
        <v>-1.1133333333333351</v>
      </c>
      <c r="M41" s="9">
        <v>3.1674752211188841</v>
      </c>
      <c r="N41" s="33">
        <v>2.1634493321602117</v>
      </c>
      <c r="O41" s="30">
        <v>-1.1133333333333351</v>
      </c>
      <c r="P41" s="30">
        <v>-1.6633333333333358</v>
      </c>
    </row>
    <row r="42" spans="1:16" x14ac:dyDescent="0.35">
      <c r="A42" s="5" t="s">
        <v>41</v>
      </c>
      <c r="B42" s="8" t="s">
        <v>133</v>
      </c>
      <c r="C42" s="38"/>
      <c r="D42" s="46">
        <v>3.8766371409098319</v>
      </c>
      <c r="E42" s="38"/>
      <c r="F42" s="46">
        <v>0.73843341403537366</v>
      </c>
      <c r="G42" s="17"/>
      <c r="H42" s="17">
        <v>-1.7866666666666653</v>
      </c>
      <c r="I42" s="33">
        <v>-7.5133333333333319</v>
      </c>
      <c r="J42" s="68"/>
      <c r="K42" s="46">
        <v>-4.7433333333333341</v>
      </c>
      <c r="L42" s="68">
        <v>-5.4033333333333342</v>
      </c>
      <c r="M42" s="9">
        <v>3.4501681279687588</v>
      </c>
      <c r="N42" s="33">
        <v>42.321924675921267</v>
      </c>
      <c r="O42" s="30">
        <v>-5.4033333333333342</v>
      </c>
      <c r="P42" s="30">
        <v>-1.7866666666666653</v>
      </c>
    </row>
    <row r="43" spans="1:16" x14ac:dyDescent="0.35">
      <c r="A43" s="5" t="s">
        <v>42</v>
      </c>
      <c r="B43" s="8" t="s">
        <v>134</v>
      </c>
      <c r="C43" s="38"/>
      <c r="D43" s="46">
        <v>4.3441041310628279</v>
      </c>
      <c r="E43" s="38"/>
      <c r="F43" s="46">
        <v>0.85150421990288905</v>
      </c>
      <c r="G43" s="17"/>
      <c r="H43" s="17">
        <v>-4.2766666666666673</v>
      </c>
      <c r="I43" s="33">
        <v>-4.2133333333333347</v>
      </c>
      <c r="J43" s="68"/>
      <c r="K43" s="46">
        <v>-1.6433333333333362</v>
      </c>
      <c r="L43" s="68">
        <v>-0.93333333333333535</v>
      </c>
      <c r="M43" s="9">
        <v>3.1238676537397785</v>
      </c>
      <c r="N43" s="33">
        <v>1.9096832078208357</v>
      </c>
      <c r="O43" s="30">
        <v>-0.93333333333333535</v>
      </c>
      <c r="P43" s="30">
        <v>-1.6433333333333362</v>
      </c>
    </row>
    <row r="44" spans="1:16" x14ac:dyDescent="0.35">
      <c r="A44" s="5" t="s">
        <v>43</v>
      </c>
      <c r="B44" s="8" t="s">
        <v>135</v>
      </c>
      <c r="C44" s="38"/>
      <c r="D44" s="46">
        <v>2.0021947224934884</v>
      </c>
      <c r="E44" s="38"/>
      <c r="F44" s="46">
        <v>-0.28619745042588818</v>
      </c>
      <c r="G44" s="17"/>
      <c r="H44" s="17">
        <v>-0.3766666666666687</v>
      </c>
      <c r="I44" s="33">
        <v>-3.5133333333333319</v>
      </c>
      <c r="J44" s="68"/>
      <c r="K44" s="46">
        <v>-10.993333333333332</v>
      </c>
      <c r="L44" s="68">
        <v>-13.213333333333331</v>
      </c>
      <c r="M44" s="9">
        <v>1.2983385881615794</v>
      </c>
      <c r="N44" s="33">
        <v>11.418754033366914</v>
      </c>
      <c r="O44" s="30">
        <v>-3.5133333333333319</v>
      </c>
      <c r="P44" s="30">
        <v>-0.3766666666666687</v>
      </c>
    </row>
    <row r="45" spans="1:16" x14ac:dyDescent="0.35">
      <c r="A45" s="5" t="s">
        <v>44</v>
      </c>
      <c r="B45" s="8" t="s">
        <v>136</v>
      </c>
      <c r="C45" s="38"/>
      <c r="D45" s="46">
        <v>4.3162428538004569</v>
      </c>
      <c r="E45" s="38"/>
      <c r="F45" s="46">
        <v>1.9363443586561431</v>
      </c>
      <c r="G45" s="17"/>
      <c r="H45" s="17">
        <v>-7.1366666666666667</v>
      </c>
      <c r="I45" s="33">
        <v>-7.4833333333333307</v>
      </c>
      <c r="J45" s="68"/>
      <c r="K45" s="46">
        <v>-1.0033333333333356</v>
      </c>
      <c r="L45" s="68">
        <v>-2.0233333333333352</v>
      </c>
      <c r="M45" s="9">
        <v>2.0046263236843487</v>
      </c>
      <c r="N45" s="33">
        <v>4.0652197286727603</v>
      </c>
      <c r="O45" s="30">
        <v>-2.0233333333333352</v>
      </c>
      <c r="P45" s="30">
        <v>-1.0033333333333356</v>
      </c>
    </row>
    <row r="46" spans="1:16" x14ac:dyDescent="0.35">
      <c r="A46" s="5" t="s">
        <v>45</v>
      </c>
      <c r="B46" s="8" t="s">
        <v>137</v>
      </c>
      <c r="C46" s="38"/>
      <c r="D46" s="46">
        <v>2.5545806884765625</v>
      </c>
      <c r="E46" s="38"/>
      <c r="F46" s="46">
        <v>0.28056928846571338</v>
      </c>
      <c r="G46" s="17"/>
      <c r="H46" s="17">
        <v>-6.6966666666666654</v>
      </c>
      <c r="I46" s="33">
        <v>-4.3733333333333313</v>
      </c>
      <c r="J46" s="68"/>
      <c r="K46" s="46">
        <v>-0.56333333333333435</v>
      </c>
      <c r="L46" s="68">
        <v>0.31666666666666465</v>
      </c>
      <c r="M46" s="9">
        <v>1.4776794405896301</v>
      </c>
      <c r="N46" s="33">
        <v>0.82326609179194299</v>
      </c>
      <c r="O46" s="30">
        <v>0.28056928846571338</v>
      </c>
      <c r="P46" s="30">
        <v>-0.56333333333333435</v>
      </c>
    </row>
    <row r="47" spans="1:16" x14ac:dyDescent="0.35">
      <c r="A47" s="5" t="s">
        <v>46</v>
      </c>
      <c r="B47" s="8" t="s">
        <v>138</v>
      </c>
      <c r="C47" s="38"/>
      <c r="D47" s="46">
        <v>-1.3668120702107753</v>
      </c>
      <c r="E47" s="38"/>
      <c r="F47" s="46">
        <v>1.0261003706190337</v>
      </c>
      <c r="G47" s="17"/>
      <c r="H47" s="17">
        <v>-1.9466666666666672</v>
      </c>
      <c r="I47" s="33">
        <v>-1.1133333333333297</v>
      </c>
      <c r="J47" s="68"/>
      <c r="K47" s="46">
        <v>-1.1933333333333351</v>
      </c>
      <c r="L47" s="68">
        <v>-0.40333333333333243</v>
      </c>
      <c r="M47" s="9">
        <v>2.5790005310746804</v>
      </c>
      <c r="N47" s="33">
        <v>1.3225601461225385</v>
      </c>
      <c r="O47" s="30">
        <v>-0.40333333333333243</v>
      </c>
      <c r="P47" s="30">
        <v>-1.3668120702107753</v>
      </c>
    </row>
    <row r="48" spans="1:16" x14ac:dyDescent="0.35">
      <c r="A48" s="5" t="s">
        <v>47</v>
      </c>
      <c r="B48" s="8" t="s">
        <v>139</v>
      </c>
      <c r="C48" s="38"/>
      <c r="D48" s="46">
        <v>-0.78844515482584399</v>
      </c>
      <c r="E48" s="38"/>
      <c r="F48" s="46">
        <v>-0.64685991075303662</v>
      </c>
      <c r="G48" s="17"/>
      <c r="H48" s="17">
        <v>-2.1066666666666656</v>
      </c>
      <c r="I48" s="33">
        <v>-2.7333333333333307</v>
      </c>
      <c r="J48" s="68"/>
      <c r="K48" s="46">
        <v>-2.9833333333333325</v>
      </c>
      <c r="L48" s="68">
        <v>-2.7833333333333297</v>
      </c>
      <c r="M48" s="9">
        <v>4.3069502729900879</v>
      </c>
      <c r="N48" s="33">
        <v>6.6499031691422896</v>
      </c>
      <c r="O48" s="30">
        <v>-2.7333333333333307</v>
      </c>
      <c r="P48" s="30">
        <v>-2.1066666666666656</v>
      </c>
    </row>
    <row r="49" spans="1:16" x14ac:dyDescent="0.35">
      <c r="A49" s="5" t="s">
        <v>48</v>
      </c>
      <c r="B49" s="8" t="s">
        <v>140</v>
      </c>
      <c r="C49" s="38"/>
      <c r="D49" s="46">
        <v>1.2257429758707694</v>
      </c>
      <c r="E49" s="38"/>
      <c r="F49" s="46">
        <v>1.2243641747368699</v>
      </c>
      <c r="G49" s="17"/>
      <c r="H49" s="17">
        <v>-0.10666666666666913</v>
      </c>
      <c r="I49" s="33">
        <v>-0.43333333333333357</v>
      </c>
      <c r="J49" s="68"/>
      <c r="K49" s="46">
        <v>-0.76333333333333364</v>
      </c>
      <c r="L49" s="68">
        <v>-0.8533333333333335</v>
      </c>
      <c r="M49" s="9">
        <v>1.0767375682475249</v>
      </c>
      <c r="N49" s="33">
        <v>1.3503499461681903</v>
      </c>
      <c r="O49" s="30">
        <v>-0.43333333333333357</v>
      </c>
      <c r="P49" s="30">
        <v>-0.10666666666666913</v>
      </c>
    </row>
    <row r="50" spans="1:16" x14ac:dyDescent="0.35">
      <c r="A50" s="5" t="s">
        <v>49</v>
      </c>
      <c r="B50" s="8" t="s">
        <v>141</v>
      </c>
      <c r="C50" s="38"/>
      <c r="D50" s="46">
        <v>-0.19381841023762902</v>
      </c>
      <c r="E50" s="38"/>
      <c r="F50" s="46">
        <v>-0.67973052130804845</v>
      </c>
      <c r="G50" s="17"/>
      <c r="H50" s="17">
        <v>-2.2666666666666657</v>
      </c>
      <c r="I50" s="33">
        <v>-2.0433333333333294</v>
      </c>
      <c r="J50" s="68"/>
      <c r="K50" s="46">
        <v>-1.3033333333333328</v>
      </c>
      <c r="L50" s="68">
        <v>-0.80333333333333279</v>
      </c>
      <c r="M50" s="9">
        <v>2.4679844992481388</v>
      </c>
      <c r="N50" s="33">
        <v>1.745128575281645</v>
      </c>
      <c r="O50" s="30">
        <v>-0.80333333333333279</v>
      </c>
      <c r="P50" s="30">
        <v>-1.3033333333333328</v>
      </c>
    </row>
    <row r="51" spans="1:16" x14ac:dyDescent="0.35">
      <c r="A51" s="5" t="s">
        <v>50</v>
      </c>
      <c r="B51" s="8" t="s">
        <v>142</v>
      </c>
      <c r="C51" s="38"/>
      <c r="D51" s="46">
        <v>0.82263374328613637</v>
      </c>
      <c r="E51" s="38"/>
      <c r="F51" s="46">
        <v>1.2095408969455335</v>
      </c>
      <c r="G51" s="17"/>
      <c r="H51" s="17">
        <v>-0.84666666666666757</v>
      </c>
      <c r="I51" s="33">
        <v>-0.68333333333333357</v>
      </c>
      <c r="J51" s="68"/>
      <c r="K51" s="46">
        <v>-0.43333333333333535</v>
      </c>
      <c r="L51" s="68">
        <v>0.68666666666666565</v>
      </c>
      <c r="M51" s="9">
        <v>1.3503499461681918</v>
      </c>
      <c r="N51" s="33">
        <v>0.6212876722429671</v>
      </c>
      <c r="O51" s="30">
        <v>0.68666666666666565</v>
      </c>
      <c r="P51" s="30">
        <v>-0.43333333333333535</v>
      </c>
    </row>
    <row r="52" spans="1:16" x14ac:dyDescent="0.35">
      <c r="A52" s="5" t="s">
        <v>51</v>
      </c>
      <c r="B52" s="8" t="s">
        <v>143</v>
      </c>
      <c r="C52" s="38"/>
      <c r="D52" s="46">
        <v>1.1228510538736991</v>
      </c>
      <c r="E52" s="38"/>
      <c r="F52" s="46">
        <v>0.14121076795790088</v>
      </c>
      <c r="G52" s="17"/>
      <c r="H52" s="17">
        <v>-2.5566666666666684</v>
      </c>
      <c r="I52" s="33">
        <v>-2.1233333333333313</v>
      </c>
      <c r="J52" s="68"/>
      <c r="K52" s="46">
        <v>-0.91333333333333222</v>
      </c>
      <c r="L52" s="68">
        <v>-6.3333333333330799E-2</v>
      </c>
      <c r="M52" s="9">
        <v>1.8833920347746924</v>
      </c>
      <c r="N52" s="33">
        <v>1.0448771528608689</v>
      </c>
      <c r="O52" s="30">
        <v>-6.3333333333330799E-2</v>
      </c>
      <c r="P52" s="30">
        <v>-0.91333333333333222</v>
      </c>
    </row>
    <row r="53" spans="1:16" x14ac:dyDescent="0.35">
      <c r="A53" s="5" t="s">
        <v>52</v>
      </c>
      <c r="B53" s="8" t="s">
        <v>144</v>
      </c>
      <c r="C53" s="38"/>
      <c r="D53" s="46">
        <v>1.4765815734863281</v>
      </c>
      <c r="E53" s="38"/>
      <c r="F53" s="46">
        <v>2.3532837761772996</v>
      </c>
      <c r="G53" s="17"/>
      <c r="H53" s="17">
        <v>2.4233333333333356</v>
      </c>
      <c r="I53" s="33">
        <v>2.7466666666666697</v>
      </c>
      <c r="J53" s="68"/>
      <c r="K53" s="46">
        <v>0.75666666666666593</v>
      </c>
      <c r="L53" s="68">
        <v>1.6066666666666674</v>
      </c>
      <c r="M53" s="9">
        <v>0.35933924860248151</v>
      </c>
      <c r="N53" s="33">
        <v>0.19570007633580389</v>
      </c>
      <c r="O53" s="30">
        <v>2.3532837761772996</v>
      </c>
      <c r="P53" s="30">
        <v>1.4765815734863281</v>
      </c>
    </row>
    <row r="54" spans="1:16" x14ac:dyDescent="0.35">
      <c r="A54" s="5" t="s">
        <v>53</v>
      </c>
      <c r="B54" s="8" t="s">
        <v>145</v>
      </c>
      <c r="C54" s="38"/>
      <c r="D54" s="46">
        <v>0.5185724894205741</v>
      </c>
      <c r="E54" s="38"/>
      <c r="F54" s="46">
        <v>1.1383605533176002</v>
      </c>
      <c r="G54" s="17"/>
      <c r="H54" s="17">
        <v>1.0733333333333341</v>
      </c>
      <c r="I54" s="33">
        <v>0.78666666666666885</v>
      </c>
      <c r="J54" s="68"/>
      <c r="K54" s="46">
        <v>1.0266666666666655</v>
      </c>
      <c r="L54" s="68">
        <v>1.6166666666666689</v>
      </c>
      <c r="M54" s="9">
        <v>0.49084292762337767</v>
      </c>
      <c r="N54" s="33">
        <v>0.45427551308312486</v>
      </c>
      <c r="O54" s="30">
        <v>1.1383605533176002</v>
      </c>
      <c r="P54" s="30">
        <v>1.0266666666666655</v>
      </c>
    </row>
    <row r="55" spans="1:16" x14ac:dyDescent="0.35">
      <c r="A55" s="5" t="s">
        <v>54</v>
      </c>
      <c r="B55" s="8" t="s">
        <v>146</v>
      </c>
      <c r="C55" s="38"/>
      <c r="D55" s="46">
        <v>-1.0494124094645159</v>
      </c>
      <c r="E55" s="38"/>
      <c r="F55" s="46">
        <v>-0.39158227708604443</v>
      </c>
      <c r="G55" s="17"/>
      <c r="H55" s="17">
        <v>-1.216666666666665</v>
      </c>
      <c r="I55" s="33">
        <v>-1.4433333333333316</v>
      </c>
      <c r="J55" s="68"/>
      <c r="K55" s="46">
        <v>-0.76333333333333364</v>
      </c>
      <c r="L55" s="68">
        <v>-0.34333333333333194</v>
      </c>
      <c r="M55" s="9">
        <v>2.0696867200752251</v>
      </c>
      <c r="N55" s="33">
        <v>1.3118313674045512</v>
      </c>
      <c r="O55" s="30">
        <v>-0.39158227708604443</v>
      </c>
      <c r="P55" s="30">
        <v>-1.0494124094645159</v>
      </c>
    </row>
    <row r="56" spans="1:16" x14ac:dyDescent="0.35">
      <c r="A56" s="5" t="s">
        <v>55</v>
      </c>
      <c r="B56" s="8" t="s">
        <v>147</v>
      </c>
      <c r="C56" s="38"/>
      <c r="D56" s="46">
        <v>0.84829584757487098</v>
      </c>
      <c r="E56" s="38"/>
      <c r="F56" s="46">
        <v>-0.10902510748969263</v>
      </c>
      <c r="G56" s="17"/>
      <c r="H56" s="17">
        <v>-2.0366666666666653</v>
      </c>
      <c r="I56" s="33">
        <v>-2.2333333333333307</v>
      </c>
      <c r="J56" s="68"/>
      <c r="K56" s="46">
        <v>-1.1733333333333338</v>
      </c>
      <c r="L56" s="68">
        <v>-1.0633333333333344</v>
      </c>
      <c r="M56" s="9">
        <v>2.2553218540916093</v>
      </c>
      <c r="N56" s="33">
        <v>2.0897543057217431</v>
      </c>
      <c r="O56" s="30">
        <v>-1.0633333333333344</v>
      </c>
      <c r="P56" s="30">
        <v>-1.1733333333333338</v>
      </c>
    </row>
    <row r="57" spans="1:16" x14ac:dyDescent="0.35">
      <c r="A57" s="5" t="s">
        <v>56</v>
      </c>
      <c r="B57" s="8" t="s">
        <v>148</v>
      </c>
      <c r="C57" s="38"/>
      <c r="D57" s="46">
        <v>4.7334486643473319</v>
      </c>
      <c r="E57" s="38"/>
      <c r="F57" s="46">
        <v>0.30655882093641651</v>
      </c>
      <c r="G57" s="17"/>
      <c r="H57" s="17">
        <v>6.2333333333333307</v>
      </c>
      <c r="I57" s="33">
        <v>1.946666666666669</v>
      </c>
      <c r="J57" s="68"/>
      <c r="K57" s="46">
        <v>-1.9533333333333349</v>
      </c>
      <c r="L57" s="68">
        <v>0.46666666666666679</v>
      </c>
      <c r="M57" s="9">
        <v>3.7591527139372256E-2</v>
      </c>
      <c r="N57" s="33">
        <v>0.72363461872018897</v>
      </c>
      <c r="O57" s="30">
        <v>0.46666666666666679</v>
      </c>
      <c r="P57" s="30">
        <v>4.7334486643473319</v>
      </c>
    </row>
    <row r="58" spans="1:16" x14ac:dyDescent="0.35">
      <c r="A58" s="5" t="s">
        <v>57</v>
      </c>
      <c r="B58" s="8" t="s">
        <v>149</v>
      </c>
      <c r="C58" s="38"/>
      <c r="D58" s="46">
        <v>2.3626715342203788</v>
      </c>
      <c r="E58" s="38"/>
      <c r="F58" s="46">
        <v>0.31498294406467053</v>
      </c>
      <c r="G58" s="17"/>
      <c r="H58" s="17">
        <v>-2.0966666666666676</v>
      </c>
      <c r="I58" s="33">
        <v>-2.3433333333333337</v>
      </c>
      <c r="J58" s="68"/>
      <c r="K58" s="46">
        <v>-1.5633333333333344</v>
      </c>
      <c r="L58" s="68">
        <v>-1.6733333333333302</v>
      </c>
      <c r="M58" s="9">
        <v>2.9553588811792597</v>
      </c>
      <c r="N58" s="33">
        <v>3.1895067535727808</v>
      </c>
      <c r="O58" s="30">
        <v>-1.6733333333333302</v>
      </c>
      <c r="P58" s="30">
        <v>-1.5633333333333344</v>
      </c>
    </row>
    <row r="59" spans="1:16" x14ac:dyDescent="0.35">
      <c r="A59" s="5" t="s">
        <v>58</v>
      </c>
      <c r="B59" s="8" t="s">
        <v>150</v>
      </c>
      <c r="C59" s="38"/>
      <c r="D59" s="46">
        <v>-1.1975288391113246</v>
      </c>
      <c r="E59" s="38"/>
      <c r="F59" s="46">
        <v>-0.60018454657660314</v>
      </c>
      <c r="G59" s="17"/>
      <c r="H59" s="17">
        <v>-1.9466666666666654</v>
      </c>
      <c r="I59" s="33">
        <v>-1.8433333333333302</v>
      </c>
      <c r="J59" s="68"/>
      <c r="K59" s="46">
        <v>-3.2833333333333332</v>
      </c>
      <c r="L59" s="68">
        <v>-3.0533333333333328</v>
      </c>
      <c r="M59" s="9">
        <v>3.854828473566204</v>
      </c>
      <c r="N59" s="33">
        <v>3.5883816350793158</v>
      </c>
      <c r="O59" s="30">
        <v>-1.8433333333333302</v>
      </c>
      <c r="P59" s="30">
        <v>-1.9466666666666654</v>
      </c>
    </row>
    <row r="60" spans="1:16" x14ac:dyDescent="0.35">
      <c r="A60" s="5" t="s">
        <v>59</v>
      </c>
      <c r="B60" s="8" t="s">
        <v>151</v>
      </c>
      <c r="C60" s="38"/>
      <c r="D60" s="46">
        <v>-0.65647188822428504</v>
      </c>
      <c r="E60" s="38"/>
      <c r="F60" s="46">
        <v>-0.57928890652126697</v>
      </c>
      <c r="G60" s="17"/>
      <c r="H60" s="17">
        <v>-0.7466666666666697</v>
      </c>
      <c r="I60" s="33">
        <v>-0.74333333333333229</v>
      </c>
      <c r="J60" s="68"/>
      <c r="K60" s="46">
        <v>-1.0633333333333344</v>
      </c>
      <c r="L60" s="68">
        <v>-1.0733333333333324</v>
      </c>
      <c r="M60" s="9">
        <v>1.6779115495365036</v>
      </c>
      <c r="N60" s="33">
        <v>1.6740392258768999</v>
      </c>
      <c r="O60" s="30">
        <v>-0.74333333333333229</v>
      </c>
      <c r="P60" s="30">
        <v>-0.7466666666666697</v>
      </c>
    </row>
    <row r="61" spans="1:16" x14ac:dyDescent="0.35">
      <c r="A61" s="5" t="s">
        <v>60</v>
      </c>
      <c r="B61" s="8" t="s">
        <v>152</v>
      </c>
      <c r="C61" s="38"/>
      <c r="D61" s="46">
        <v>-1.8791090647379534</v>
      </c>
      <c r="E61" s="38"/>
      <c r="F61" s="46">
        <v>-1.3105282253689197</v>
      </c>
      <c r="G61" s="17"/>
      <c r="H61" s="17">
        <v>-1.7266666666666666</v>
      </c>
      <c r="I61" s="33">
        <v>-1.7533333333333303</v>
      </c>
      <c r="J61" s="68"/>
      <c r="K61" s="46">
        <v>-0.92333333333333378</v>
      </c>
      <c r="L61" s="68">
        <v>-0.61333333333333151</v>
      </c>
      <c r="M61" s="9">
        <v>3.3096224908000504</v>
      </c>
      <c r="N61" s="33">
        <v>2.4803233740998669</v>
      </c>
      <c r="O61" s="30">
        <v>-1.3105282253689197</v>
      </c>
      <c r="P61" s="30">
        <v>-1.7266666666666666</v>
      </c>
    </row>
    <row r="62" spans="1:16" x14ac:dyDescent="0.35">
      <c r="A62" s="5" t="s">
        <v>61</v>
      </c>
      <c r="B62" s="8" t="s">
        <v>153</v>
      </c>
      <c r="C62" s="38"/>
      <c r="D62" s="46">
        <v>-0.48632876078287524</v>
      </c>
      <c r="E62" s="38"/>
      <c r="F62" s="46">
        <v>0.3796363406711194</v>
      </c>
      <c r="G62" s="17"/>
      <c r="H62" s="17">
        <v>-0.586666666666666</v>
      </c>
      <c r="I62" s="33">
        <v>-0.31333333333333258</v>
      </c>
      <c r="J62" s="68"/>
      <c r="K62" s="46">
        <v>-0.88333333333333464</v>
      </c>
      <c r="L62" s="68">
        <v>-0.43333333333333179</v>
      </c>
      <c r="M62" s="9">
        <v>1.5017729036347696</v>
      </c>
      <c r="N62" s="33">
        <v>1.2425753444859327</v>
      </c>
      <c r="O62" s="30">
        <v>-0.31333333333333258</v>
      </c>
      <c r="P62" s="30">
        <v>-0.586666666666666</v>
      </c>
    </row>
    <row r="63" spans="1:16" x14ac:dyDescent="0.35">
      <c r="A63" s="5" t="s">
        <v>62</v>
      </c>
      <c r="B63" s="8" t="s">
        <v>154</v>
      </c>
      <c r="C63" s="38"/>
      <c r="D63" s="46">
        <v>2.8770325978596993</v>
      </c>
      <c r="E63" s="38"/>
      <c r="F63" s="46">
        <v>1.8436510297987212</v>
      </c>
      <c r="G63" s="17"/>
      <c r="H63" s="17">
        <v>0.60333333333333528</v>
      </c>
      <c r="I63" s="33">
        <v>0.9966666666666697</v>
      </c>
      <c r="J63" s="68"/>
      <c r="K63" s="46">
        <v>0.77666666666666551</v>
      </c>
      <c r="L63" s="68">
        <v>1.8866666666666685</v>
      </c>
      <c r="M63" s="9">
        <v>0.58371390187848637</v>
      </c>
      <c r="N63" s="33">
        <v>0.27861579829236144</v>
      </c>
      <c r="O63" s="30">
        <v>1.8436510297987212</v>
      </c>
      <c r="P63" s="30">
        <v>0.77666666666666551</v>
      </c>
    </row>
    <row r="64" spans="1:16" x14ac:dyDescent="0.35">
      <c r="A64" s="5" t="s">
        <v>63</v>
      </c>
      <c r="B64" s="8" t="s">
        <v>155</v>
      </c>
      <c r="C64" s="38"/>
      <c r="D64" s="46">
        <v>1.75238037109375</v>
      </c>
      <c r="E64" s="38"/>
      <c r="F64" s="46">
        <v>3.9054446750217409E-2</v>
      </c>
      <c r="G64" s="17"/>
      <c r="H64" s="17">
        <v>-1.7466666666666661</v>
      </c>
      <c r="I64" s="33">
        <v>-1.5833333333333321</v>
      </c>
      <c r="J64" s="68"/>
      <c r="K64" s="46">
        <v>-0.61333333333333506</v>
      </c>
      <c r="L64" s="68">
        <v>0.47666666666666835</v>
      </c>
      <c r="M64" s="9">
        <v>1.5297896935239934</v>
      </c>
      <c r="N64" s="33">
        <v>0.97329264177902663</v>
      </c>
      <c r="O64" s="30">
        <v>3.9054446750217409E-2</v>
      </c>
      <c r="P64" s="30">
        <v>-0.61333333333333506</v>
      </c>
    </row>
    <row r="65" spans="1:16" x14ac:dyDescent="0.35">
      <c r="A65" s="5" t="s">
        <v>64</v>
      </c>
      <c r="B65" s="8" t="s">
        <v>156</v>
      </c>
      <c r="C65" s="38"/>
      <c r="D65" s="46">
        <v>2.5377038319905587</v>
      </c>
      <c r="E65" s="38"/>
      <c r="F65" s="46">
        <v>0.92928653293185803</v>
      </c>
      <c r="G65" s="17"/>
      <c r="H65" s="17">
        <v>-1.8466666666666676</v>
      </c>
      <c r="I65" s="33">
        <v>-2.0633333333333326</v>
      </c>
      <c r="J65" s="68"/>
      <c r="K65" s="46">
        <v>-0.80333333333333279</v>
      </c>
      <c r="L65" s="68">
        <v>-0.2333333333333325</v>
      </c>
      <c r="M65" s="9">
        <v>1.745128575281645</v>
      </c>
      <c r="N65" s="33">
        <v>1.1755479062836081</v>
      </c>
      <c r="O65" s="30">
        <v>-0.2333333333333325</v>
      </c>
      <c r="P65" s="30">
        <v>-0.80333333333333279</v>
      </c>
    </row>
    <row r="66" spans="1:16" x14ac:dyDescent="0.35">
      <c r="A66" s="5" t="s">
        <v>65</v>
      </c>
      <c r="B66" s="8" t="s">
        <v>157</v>
      </c>
      <c r="C66" s="38"/>
      <c r="D66" s="46">
        <v>4.8359216054280623</v>
      </c>
      <c r="E66" s="38"/>
      <c r="F66" s="46">
        <v>-0.13165643480088818</v>
      </c>
      <c r="G66" s="17"/>
      <c r="H66" s="17">
        <v>-8.2866666666666653</v>
      </c>
      <c r="I66" s="33">
        <v>-8.5633333333333326</v>
      </c>
      <c r="J66" s="68"/>
      <c r="K66" s="46">
        <v>-1.0333333333333332</v>
      </c>
      <c r="L66" s="68">
        <v>-1.3733333333333295</v>
      </c>
      <c r="M66" s="9">
        <v>2.0467477839935495</v>
      </c>
      <c r="N66" s="33">
        <v>2.590684503783887</v>
      </c>
      <c r="O66" s="30">
        <v>-1.3733333333333295</v>
      </c>
      <c r="P66" s="30">
        <v>-1.0333333333333332</v>
      </c>
    </row>
    <row r="67" spans="1:16" x14ac:dyDescent="0.35">
      <c r="A67" s="5" t="s">
        <v>66</v>
      </c>
      <c r="B67" s="8" t="s">
        <v>158</v>
      </c>
      <c r="C67" s="38"/>
      <c r="D67" s="46">
        <v>4.0834630330403634</v>
      </c>
      <c r="E67" s="38"/>
      <c r="F67" s="46">
        <v>-0.20042779710557568</v>
      </c>
      <c r="G67" s="17"/>
      <c r="H67" s="17">
        <v>-3.946666666666669</v>
      </c>
      <c r="I67" s="33">
        <v>-3.6933333333333316</v>
      </c>
      <c r="J67" s="68"/>
      <c r="K67" s="46">
        <v>0.45666666666666522</v>
      </c>
      <c r="L67" s="68">
        <v>-3.1233333333333331</v>
      </c>
      <c r="M67" s="9">
        <v>0.72866789553347266</v>
      </c>
      <c r="N67" s="33">
        <v>8.7139892491408961</v>
      </c>
      <c r="O67" s="30">
        <v>-3.1233333333333331</v>
      </c>
      <c r="P67" s="30">
        <v>0.45666666666666522</v>
      </c>
    </row>
    <row r="68" spans="1:16" x14ac:dyDescent="0.35">
      <c r="A68" s="5" t="s">
        <v>67</v>
      </c>
      <c r="B68" s="8" t="s">
        <v>159</v>
      </c>
      <c r="C68" s="38"/>
      <c r="D68" s="46">
        <v>-0.47056706746419152</v>
      </c>
      <c r="E68" s="38"/>
      <c r="F68" s="46">
        <v>-0.18841595119900134</v>
      </c>
      <c r="G68" s="17"/>
      <c r="H68" s="17">
        <v>-1.3666666666666636</v>
      </c>
      <c r="I68" s="33">
        <v>-1.2333333333333307</v>
      </c>
      <c r="J68" s="68"/>
      <c r="K68" s="46">
        <v>-0.51333333333333364</v>
      </c>
      <c r="L68" s="68">
        <v>-0.25333333333333208</v>
      </c>
      <c r="M68" s="9">
        <v>1.4273442541708659</v>
      </c>
      <c r="N68" s="33">
        <v>1.1919579435235848</v>
      </c>
      <c r="O68" s="30">
        <v>-0.25333333333333208</v>
      </c>
      <c r="P68" s="30">
        <v>-0.51333333333333364</v>
      </c>
    </row>
    <row r="69" spans="1:16" x14ac:dyDescent="0.35">
      <c r="A69" s="5" t="s">
        <v>68</v>
      </c>
      <c r="B69" s="8" t="s">
        <v>160</v>
      </c>
      <c r="C69" s="38"/>
      <c r="D69" s="46">
        <v>-1.7283980051676409</v>
      </c>
      <c r="E69" s="38"/>
      <c r="F69" s="46">
        <v>-0.69388241238064197</v>
      </c>
      <c r="G69" s="17"/>
      <c r="H69" s="17">
        <v>-2.3666666666666671</v>
      </c>
      <c r="I69" s="33">
        <v>-2.3333333333333286</v>
      </c>
      <c r="J69" s="68"/>
      <c r="K69" s="46">
        <v>-1.8733333333333366</v>
      </c>
      <c r="L69" s="68">
        <v>-1.6733333333333338</v>
      </c>
      <c r="M69" s="9">
        <v>3.6637811610810029</v>
      </c>
      <c r="N69" s="33">
        <v>3.1895067535727883</v>
      </c>
      <c r="O69" s="30">
        <v>-1.6733333333333338</v>
      </c>
      <c r="P69" s="30">
        <v>-1.8733333333333366</v>
      </c>
    </row>
    <row r="70" spans="1:16" x14ac:dyDescent="0.35">
      <c r="A70" s="5" t="s">
        <v>69</v>
      </c>
      <c r="B70" s="8" t="s">
        <v>161</v>
      </c>
      <c r="C70" s="38"/>
      <c r="D70" s="46">
        <v>-0.94903628031412524</v>
      </c>
      <c r="E70" s="38"/>
      <c r="F70" s="46">
        <v>-0.4349719153510172</v>
      </c>
      <c r="G70" s="17"/>
      <c r="H70" s="17">
        <v>-3.0266666666666673</v>
      </c>
      <c r="I70" s="33">
        <v>-2.813333333333329</v>
      </c>
      <c r="J70" s="68"/>
      <c r="K70" s="46">
        <v>-2.0533333333333363</v>
      </c>
      <c r="L70" s="68">
        <v>-1.4533333333333349</v>
      </c>
      <c r="M70" s="9">
        <v>4.1506386366389973</v>
      </c>
      <c r="N70" s="33">
        <v>2.7384002579023865</v>
      </c>
      <c r="O70" s="30">
        <v>-1.4533333333333349</v>
      </c>
      <c r="P70" s="30">
        <v>-2.0533333333333363</v>
      </c>
    </row>
    <row r="71" spans="1:16" x14ac:dyDescent="0.35">
      <c r="A71" s="5" t="s">
        <v>70</v>
      </c>
      <c r="B71" s="8" t="s">
        <v>162</v>
      </c>
      <c r="C71" s="38"/>
      <c r="D71" s="46">
        <v>4.773038228352867</v>
      </c>
      <c r="E71" s="38"/>
      <c r="F71" s="46">
        <v>0.75320328606499842</v>
      </c>
      <c r="G71" s="17"/>
      <c r="H71" s="17">
        <v>-0.72666666666666657</v>
      </c>
      <c r="I71" s="33">
        <v>0.11666666666667069</v>
      </c>
      <c r="J71" s="68"/>
      <c r="K71" s="46">
        <v>-0.68333333333333179</v>
      </c>
      <c r="L71" s="68">
        <v>-9.3333333333331936E-2</v>
      </c>
      <c r="M71" s="9">
        <v>1.6058457637267511</v>
      </c>
      <c r="N71" s="33">
        <v>0.92231619358593653</v>
      </c>
      <c r="O71" s="30">
        <v>0.11666666666667069</v>
      </c>
      <c r="P71" s="30">
        <v>-0.68333333333333179</v>
      </c>
    </row>
    <row r="72" spans="1:16" x14ac:dyDescent="0.35">
      <c r="A72" s="5" t="s">
        <v>71</v>
      </c>
      <c r="B72" s="8" t="s">
        <v>163</v>
      </c>
      <c r="C72" s="38"/>
      <c r="D72" s="46">
        <v>-0.14698855082193774</v>
      </c>
      <c r="E72" s="38"/>
      <c r="F72" s="46">
        <v>-1.2337250179714623</v>
      </c>
      <c r="G72" s="17"/>
      <c r="H72" s="17">
        <v>-1.1366666666666667</v>
      </c>
      <c r="I72" s="33">
        <v>-1.0033333333333303</v>
      </c>
      <c r="J72" s="68"/>
      <c r="K72" s="46">
        <v>-1.6333333333333346</v>
      </c>
      <c r="L72" s="68">
        <v>-1.3133333333333308</v>
      </c>
      <c r="M72" s="9">
        <v>2.1987242267703953</v>
      </c>
      <c r="N72" s="33">
        <v>2.3517342102230407</v>
      </c>
      <c r="O72" s="30">
        <v>-1.2337250179714623</v>
      </c>
      <c r="P72" s="30">
        <v>-1.1366666666666667</v>
      </c>
    </row>
    <row r="73" spans="1:16" x14ac:dyDescent="0.35">
      <c r="A73" s="5" t="s">
        <v>72</v>
      </c>
      <c r="B73" s="8" t="s">
        <v>164</v>
      </c>
      <c r="C73" s="38"/>
      <c r="D73" s="46">
        <v>4.4396991729736364</v>
      </c>
      <c r="E73" s="38"/>
      <c r="F73" s="46">
        <v>0.42040655348036182</v>
      </c>
      <c r="G73" s="17"/>
      <c r="H73" s="17">
        <v>-9.4166666666666679</v>
      </c>
      <c r="I73" s="33">
        <v>-8.93333333333333</v>
      </c>
      <c r="J73" s="68"/>
      <c r="K73" s="46">
        <v>-1.1833333333333353</v>
      </c>
      <c r="L73" s="68">
        <v>-0.68333333333333179</v>
      </c>
      <c r="M73" s="9">
        <v>2.2710088581417578</v>
      </c>
      <c r="N73" s="33">
        <v>1.6058457637267511</v>
      </c>
      <c r="O73" s="30">
        <v>-0.68333333333333179</v>
      </c>
      <c r="P73" s="30">
        <v>-1.1833333333333353</v>
      </c>
    </row>
    <row r="74" spans="1:16" x14ac:dyDescent="0.35">
      <c r="A74" s="5" t="s">
        <v>73</v>
      </c>
      <c r="B74" s="8" t="s">
        <v>165</v>
      </c>
      <c r="C74" s="38"/>
      <c r="D74" s="46">
        <v>0.3395284016927107</v>
      </c>
      <c r="E74" s="38"/>
      <c r="F74" s="46">
        <v>-0.46498023139105626</v>
      </c>
      <c r="G74" s="17"/>
      <c r="H74" s="17">
        <v>-1.4966666666666661</v>
      </c>
      <c r="I74" s="33">
        <v>-1.6733333333333285</v>
      </c>
      <c r="J74" s="68"/>
      <c r="K74" s="46">
        <v>-1.5633333333333344</v>
      </c>
      <c r="L74" s="68">
        <v>-1.4433333333333298</v>
      </c>
      <c r="M74" s="9">
        <v>2.8218996142360959</v>
      </c>
      <c r="N74" s="33">
        <v>2.7194847456256936</v>
      </c>
      <c r="O74" s="30">
        <v>-1.4433333333333298</v>
      </c>
      <c r="P74" s="30">
        <v>-1.4966666666666661</v>
      </c>
    </row>
    <row r="75" spans="1:16" x14ac:dyDescent="0.35">
      <c r="A75" s="5" t="s">
        <v>74</v>
      </c>
      <c r="B75" s="8" t="s">
        <v>166</v>
      </c>
      <c r="C75" s="38"/>
      <c r="D75" s="46">
        <v>1.360052108764652</v>
      </c>
      <c r="E75" s="38"/>
      <c r="F75" s="46">
        <v>2.026970757378475</v>
      </c>
      <c r="G75" s="17"/>
      <c r="H75" s="17">
        <v>-0.34666666666666757</v>
      </c>
      <c r="I75" s="33">
        <v>3.6666666666668846E-2</v>
      </c>
      <c r="J75" s="68"/>
      <c r="K75" s="46">
        <v>-1.1433333333333326</v>
      </c>
      <c r="L75" s="68">
        <v>0.75666666666666949</v>
      </c>
      <c r="M75" s="9">
        <v>1.2716191663858036</v>
      </c>
      <c r="N75" s="33">
        <v>0.59186224429491652</v>
      </c>
      <c r="O75" s="30">
        <v>0.75666666666666949</v>
      </c>
      <c r="P75" s="30">
        <v>-0.34666666666666757</v>
      </c>
    </row>
    <row r="76" spans="1:16" x14ac:dyDescent="0.35">
      <c r="A76" s="5" t="s">
        <v>75</v>
      </c>
      <c r="B76" s="8" t="s">
        <v>167</v>
      </c>
      <c r="C76" s="38"/>
      <c r="D76" s="46">
        <v>1.5083306630452498</v>
      </c>
      <c r="E76" s="38"/>
      <c r="F76" s="46">
        <v>0.68543646070692432</v>
      </c>
      <c r="G76" s="17"/>
      <c r="H76" s="17">
        <v>-0.15666666666666629</v>
      </c>
      <c r="I76" s="33">
        <v>-1.3333333333328312E-2</v>
      </c>
      <c r="J76" s="68"/>
      <c r="K76" s="46">
        <v>0.40666666666666451</v>
      </c>
      <c r="L76" s="68">
        <v>0.69666666666666721</v>
      </c>
      <c r="M76" s="9">
        <v>0.75436431337511778</v>
      </c>
      <c r="N76" s="33">
        <v>0.62181767875001503</v>
      </c>
      <c r="O76" s="30">
        <v>0.68543646070692432</v>
      </c>
      <c r="P76" s="30">
        <v>0.40666666666666451</v>
      </c>
    </row>
    <row r="77" spans="1:16" x14ac:dyDescent="0.35">
      <c r="A77" s="5" t="s">
        <v>76</v>
      </c>
      <c r="B77" s="8" t="s">
        <v>168</v>
      </c>
      <c r="C77" s="38"/>
      <c r="D77" s="46">
        <v>2.9999796549479179</v>
      </c>
      <c r="E77" s="38"/>
      <c r="F77" s="46">
        <v>-0.13065952724880603</v>
      </c>
      <c r="G77" s="17"/>
      <c r="H77" s="17">
        <v>-2.7566666666666677</v>
      </c>
      <c r="I77" s="33">
        <v>-2.2133333333333312</v>
      </c>
      <c r="J77" s="68"/>
      <c r="K77" s="46">
        <v>-1.1433333333333362</v>
      </c>
      <c r="L77" s="68">
        <v>-1.3333333333333339</v>
      </c>
      <c r="M77" s="9">
        <v>2.2089080014887075</v>
      </c>
      <c r="N77" s="33">
        <v>2.5198420997897473</v>
      </c>
      <c r="O77" s="30">
        <v>-1.3333333333333339</v>
      </c>
      <c r="P77" s="30">
        <v>-1.1433333333333362</v>
      </c>
    </row>
    <row r="78" spans="1:16" x14ac:dyDescent="0.35">
      <c r="A78" s="5" t="s">
        <v>77</v>
      </c>
      <c r="B78" s="8" t="s">
        <v>169</v>
      </c>
      <c r="C78" s="38"/>
      <c r="D78" s="46">
        <v>0.6345570882161482</v>
      </c>
      <c r="E78" s="38"/>
      <c r="F78" s="46">
        <v>0.55229271782769374</v>
      </c>
      <c r="G78" s="17"/>
      <c r="H78" s="17">
        <v>-1.0666666666666664</v>
      </c>
      <c r="I78" s="33">
        <v>-1.3233333333333306</v>
      </c>
      <c r="J78" s="68"/>
      <c r="K78" s="46">
        <v>-0.9833333333333325</v>
      </c>
      <c r="L78" s="68">
        <v>-0.84333333333333194</v>
      </c>
      <c r="M78" s="9">
        <v>1.9770280407057912</v>
      </c>
      <c r="N78" s="33">
        <v>1.7941908175396604</v>
      </c>
      <c r="O78" s="30">
        <v>-0.84333333333333194</v>
      </c>
      <c r="P78" s="30">
        <v>-0.9833333333333325</v>
      </c>
    </row>
    <row r="79" spans="1:16" x14ac:dyDescent="0.35">
      <c r="A79" s="5" t="s">
        <v>78</v>
      </c>
      <c r="B79" s="8" t="s">
        <v>170</v>
      </c>
      <c r="C79" s="38"/>
      <c r="D79" s="46">
        <v>0.46244939168294508</v>
      </c>
      <c r="E79" s="38"/>
      <c r="F79" s="46">
        <v>0.23259883456760377</v>
      </c>
      <c r="G79" s="17"/>
      <c r="H79" s="17">
        <v>-2.2766666666666637</v>
      </c>
      <c r="I79" s="33">
        <v>-1.8433333333333302</v>
      </c>
      <c r="J79" s="68"/>
      <c r="K79" s="46">
        <v>-2.0433333333333348</v>
      </c>
      <c r="L79" s="68">
        <v>-1.1833333333333318</v>
      </c>
      <c r="M79" s="9">
        <v>4.1219680813171946</v>
      </c>
      <c r="N79" s="33">
        <v>2.2710088581417525</v>
      </c>
      <c r="O79" s="30">
        <v>-1.1833333333333318</v>
      </c>
      <c r="P79" s="30">
        <v>-2.0433333333333348</v>
      </c>
    </row>
    <row r="80" spans="1:16" x14ac:dyDescent="0.35">
      <c r="A80" s="5" t="s">
        <v>79</v>
      </c>
      <c r="B80" s="8" t="s">
        <v>171</v>
      </c>
      <c r="C80" s="38"/>
      <c r="D80" s="46">
        <v>2.8124828338623047</v>
      </c>
      <c r="E80" s="38"/>
      <c r="F80" s="46">
        <v>0.12228732638888928</v>
      </c>
      <c r="G80" s="17"/>
      <c r="H80" s="17">
        <v>0.10333333333333172</v>
      </c>
      <c r="I80" s="33">
        <v>-0.39333333333333087</v>
      </c>
      <c r="J80" s="68"/>
      <c r="K80" s="46">
        <v>-0.3533333333333335</v>
      </c>
      <c r="L80" s="68">
        <v>-0.11333333333333151</v>
      </c>
      <c r="M80" s="9">
        <v>0.93087971609787823</v>
      </c>
      <c r="N80" s="33">
        <v>1.0817246660801034</v>
      </c>
      <c r="O80" s="30">
        <v>-0.11333333333333151</v>
      </c>
      <c r="P80" s="30">
        <v>0.10333333333333172</v>
      </c>
    </row>
    <row r="81" spans="1:16" x14ac:dyDescent="0.35">
      <c r="A81" s="5" t="s">
        <v>80</v>
      </c>
      <c r="B81" s="8" t="s">
        <v>172</v>
      </c>
      <c r="C81" s="38"/>
      <c r="D81" s="46">
        <v>3.741126378377281</v>
      </c>
      <c r="E81" s="38"/>
      <c r="F81" s="46">
        <v>0.3293535444471587</v>
      </c>
      <c r="G81" s="17"/>
      <c r="H81" s="17">
        <v>-0.70666666666666345</v>
      </c>
      <c r="I81" s="33">
        <v>-1.1733333333333285</v>
      </c>
      <c r="J81" s="68"/>
      <c r="K81" s="46">
        <v>-1.4333333333333353</v>
      </c>
      <c r="L81" s="68">
        <v>-1.1933333333333334</v>
      </c>
      <c r="M81" s="9">
        <v>1.6320289699768875</v>
      </c>
      <c r="N81" s="33">
        <v>2.2553218540916009</v>
      </c>
      <c r="O81" s="30">
        <v>-1.1733333333333285</v>
      </c>
      <c r="P81" s="30">
        <v>-0.70666666666666345</v>
      </c>
    </row>
    <row r="82" spans="1:16" x14ac:dyDescent="0.35">
      <c r="A82" s="5" t="s">
        <v>81</v>
      </c>
      <c r="B82" s="8" t="s">
        <v>173</v>
      </c>
      <c r="C82" s="38"/>
      <c r="D82" s="46">
        <v>0.40885734558105469</v>
      </c>
      <c r="E82" s="38"/>
      <c r="F82" s="46">
        <v>0.34807544284396741</v>
      </c>
      <c r="G82" s="17"/>
      <c r="H82" s="17">
        <v>-1.1566666666666663</v>
      </c>
      <c r="I82" s="33">
        <v>-0.70333333333332959</v>
      </c>
      <c r="J82" s="68"/>
      <c r="K82" s="46">
        <v>-1.5233333333333352</v>
      </c>
      <c r="L82" s="68">
        <v>-0.75333333333333208</v>
      </c>
      <c r="M82" s="9">
        <v>2.2294172731778432</v>
      </c>
      <c r="N82" s="33">
        <v>1.6282625352113962</v>
      </c>
      <c r="O82" s="30">
        <v>-0.70333333333332959</v>
      </c>
      <c r="P82" s="30">
        <v>-1.1566666666666663</v>
      </c>
    </row>
    <row r="83" spans="1:16" x14ac:dyDescent="0.35">
      <c r="A83" s="5" t="s">
        <v>82</v>
      </c>
      <c r="B83" s="8" t="s">
        <v>174</v>
      </c>
      <c r="C83" s="38"/>
      <c r="D83" s="46">
        <v>2.860755284627281</v>
      </c>
      <c r="E83" s="38"/>
      <c r="F83" s="46">
        <v>-0.3484571244981538</v>
      </c>
      <c r="G83" s="17"/>
      <c r="H83" s="17">
        <v>0.50333333333333385</v>
      </c>
      <c r="I83" s="33">
        <v>0.15666666666666984</v>
      </c>
      <c r="J83" s="68"/>
      <c r="K83" s="46">
        <v>-0.59333333333333549</v>
      </c>
      <c r="L83" s="68">
        <v>4.6666666666668633E-2</v>
      </c>
      <c r="M83" s="9">
        <v>0.70547490355902409</v>
      </c>
      <c r="N83" s="33">
        <v>0.96817069598288175</v>
      </c>
      <c r="O83" s="30">
        <v>4.6666666666668633E-2</v>
      </c>
      <c r="P83" s="30">
        <v>0.50333333333333385</v>
      </c>
    </row>
    <row r="84" spans="1:16" x14ac:dyDescent="0.35">
      <c r="A84" s="5" t="s">
        <v>83</v>
      </c>
      <c r="B84" s="8" t="s">
        <v>175</v>
      </c>
      <c r="C84" s="38"/>
      <c r="D84" s="46">
        <v>1.655790964762371</v>
      </c>
      <c r="E84" s="38"/>
      <c r="F84" s="46">
        <v>-0.44983143276638415</v>
      </c>
      <c r="G84" s="17"/>
      <c r="H84" s="17">
        <v>-1.5166666666666693</v>
      </c>
      <c r="I84" s="33">
        <v>-1.2833333333333314</v>
      </c>
      <c r="J84" s="68"/>
      <c r="K84" s="46">
        <v>-0.58333333333333748</v>
      </c>
      <c r="L84" s="68">
        <v>-0.36333333333333506</v>
      </c>
      <c r="M84" s="9">
        <v>1.4983070768766857</v>
      </c>
      <c r="N84" s="33">
        <v>1.3658806553358585</v>
      </c>
      <c r="O84" s="30">
        <v>-0.44983143276638415</v>
      </c>
      <c r="P84" s="30">
        <v>-0.58333333333333748</v>
      </c>
    </row>
    <row r="85" spans="1:16" x14ac:dyDescent="0.35">
      <c r="A85" s="5" t="s">
        <v>84</v>
      </c>
      <c r="B85" s="8" t="s">
        <v>176</v>
      </c>
      <c r="C85" s="38"/>
      <c r="D85" s="46">
        <v>3.5473175048828161</v>
      </c>
      <c r="E85" s="38"/>
      <c r="F85" s="46">
        <v>0.10346942477756471</v>
      </c>
      <c r="G85" s="17"/>
      <c r="H85" s="17">
        <v>-1.7366666666666681</v>
      </c>
      <c r="I85" s="33">
        <v>-1.9033333333333324</v>
      </c>
      <c r="J85" s="68"/>
      <c r="K85" s="46">
        <v>-0.87333333333333663</v>
      </c>
      <c r="L85" s="68">
        <v>-1.2433333333333341</v>
      </c>
      <c r="M85" s="9">
        <v>1.8318905805405015</v>
      </c>
      <c r="N85" s="33">
        <v>2.3674489771796718</v>
      </c>
      <c r="O85" s="30">
        <v>-1.2433333333333341</v>
      </c>
      <c r="P85" s="30">
        <v>-0.87333333333333663</v>
      </c>
    </row>
    <row r="86" spans="1:16" x14ac:dyDescent="0.35">
      <c r="A86" s="5" t="s">
        <v>85</v>
      </c>
      <c r="B86" s="8" t="s">
        <v>177</v>
      </c>
      <c r="C86" s="38"/>
      <c r="D86" s="46">
        <v>-0.93267122904459399</v>
      </c>
      <c r="E86" s="38"/>
      <c r="F86" s="46">
        <v>-0.55707592434353259</v>
      </c>
      <c r="G86" s="17"/>
      <c r="H86" s="17">
        <v>-1.6766666666666659</v>
      </c>
      <c r="I86" s="33">
        <v>-1.68333333333333</v>
      </c>
      <c r="J86" s="68"/>
      <c r="K86" s="46">
        <v>-0.9833333333333325</v>
      </c>
      <c r="L86" s="68">
        <v>-0.45333333333333137</v>
      </c>
      <c r="M86" s="9">
        <v>1.9770280407057912</v>
      </c>
      <c r="N86" s="33">
        <v>1.4712841727148314</v>
      </c>
      <c r="O86" s="30">
        <v>-0.55707592434353259</v>
      </c>
      <c r="P86" s="30">
        <v>-0.9833333333333325</v>
      </c>
    </row>
    <row r="87" spans="1:16" x14ac:dyDescent="0.35">
      <c r="A87" s="24" t="s">
        <v>86</v>
      </c>
      <c r="B87" s="21" t="s">
        <v>178</v>
      </c>
      <c r="C87" s="41"/>
      <c r="D87" s="47">
        <v>-1.2811120351155587</v>
      </c>
      <c r="E87" s="41"/>
      <c r="F87" s="47">
        <v>-0.22036276923285314</v>
      </c>
      <c r="G87" s="23"/>
      <c r="H87" s="23">
        <v>-0.44666666666666721</v>
      </c>
      <c r="I87" s="34">
        <v>-0.15333333333333243</v>
      </c>
      <c r="J87" s="69"/>
      <c r="K87" s="47">
        <v>-0.94333333333333336</v>
      </c>
      <c r="L87" s="69">
        <v>0.56666666666666821</v>
      </c>
      <c r="M87" s="22">
        <v>1.9229661049653062</v>
      </c>
      <c r="N87" s="34">
        <v>1.1121360858318716</v>
      </c>
      <c r="O87" s="30">
        <v>-0.15333333333333243</v>
      </c>
      <c r="P87" s="30">
        <v>-0.94333333333333336</v>
      </c>
    </row>
    <row r="88" spans="1:16" x14ac:dyDescent="0.35">
      <c r="A88" s="5" t="s">
        <v>87</v>
      </c>
      <c r="B88" s="8" t="s">
        <v>179</v>
      </c>
      <c r="C88" s="38"/>
      <c r="D88" s="46">
        <v>-1.8093217213948556</v>
      </c>
      <c r="E88" s="38"/>
      <c r="F88" s="46">
        <v>-1.1075125800235952E-2</v>
      </c>
      <c r="G88" s="17"/>
      <c r="H88" s="17">
        <v>-0.78666666666666707</v>
      </c>
      <c r="I88" s="33">
        <v>-0.5033333333333303</v>
      </c>
      <c r="J88" s="68"/>
      <c r="K88" s="46">
        <v>-0.8533333333333335</v>
      </c>
      <c r="L88" s="68">
        <v>6.6666666666677088E-3</v>
      </c>
      <c r="M88" s="9">
        <v>1.8066704015823647</v>
      </c>
      <c r="N88" s="33">
        <v>1.0077062335694136</v>
      </c>
      <c r="O88" s="30">
        <v>-1.1075125800235952E-2</v>
      </c>
      <c r="P88" s="30">
        <v>-0.8533333333333335</v>
      </c>
    </row>
    <row r="89" spans="1:16" x14ac:dyDescent="0.35">
      <c r="A89" s="5" t="s">
        <v>88</v>
      </c>
      <c r="B89" s="8" t="s">
        <v>180</v>
      </c>
      <c r="C89" s="38"/>
      <c r="D89" s="46">
        <v>0.12357584635416785</v>
      </c>
      <c r="E89" s="38"/>
      <c r="F89" s="46">
        <v>0.31310738457573706</v>
      </c>
      <c r="G89" s="17"/>
      <c r="H89" s="17">
        <v>-0.836666666666666</v>
      </c>
      <c r="I89" s="33">
        <v>-0.99333333333332874</v>
      </c>
      <c r="J89" s="68"/>
      <c r="K89" s="46">
        <v>0.82666666666666622</v>
      </c>
      <c r="L89" s="68">
        <v>-0.69333333333333336</v>
      </c>
      <c r="M89" s="9">
        <v>0.91790970892875701</v>
      </c>
      <c r="N89" s="33">
        <v>1.6170153043197242</v>
      </c>
      <c r="O89" s="30">
        <v>-0.69333333333333336</v>
      </c>
      <c r="P89" s="30">
        <v>0.12357584635416785</v>
      </c>
    </row>
    <row r="90" spans="1:16" x14ac:dyDescent="0.35">
      <c r="A90" s="24" t="s">
        <v>89</v>
      </c>
      <c r="B90" s="21" t="s">
        <v>181</v>
      </c>
      <c r="C90" s="41"/>
      <c r="D90" s="47">
        <v>1.4445540110270194</v>
      </c>
      <c r="E90" s="41"/>
      <c r="F90" s="47">
        <v>-3.9500978257919428E-2</v>
      </c>
      <c r="G90" s="23"/>
      <c r="H90" s="23">
        <v>1.3333333333331865E-2</v>
      </c>
      <c r="I90" s="34">
        <v>-0.32333333333333414</v>
      </c>
      <c r="J90" s="69"/>
      <c r="K90" s="47">
        <v>0.14666666666666295</v>
      </c>
      <c r="L90" s="69">
        <v>-0.32333333333333236</v>
      </c>
      <c r="M90" s="22">
        <v>0.90333520079118457</v>
      </c>
      <c r="N90" s="34">
        <v>1.2512181394937489</v>
      </c>
      <c r="O90" s="30">
        <v>-0.32333333333333236</v>
      </c>
      <c r="P90" s="30">
        <v>0.14666666666666295</v>
      </c>
    </row>
    <row r="91" spans="1:16" x14ac:dyDescent="0.35">
      <c r="A91" s="24" t="s">
        <v>90</v>
      </c>
      <c r="B91" s="21" t="s">
        <v>182</v>
      </c>
      <c r="C91" s="41"/>
      <c r="D91" s="47">
        <v>-0.16344197591145715</v>
      </c>
      <c r="E91" s="41"/>
      <c r="F91" s="47">
        <v>0.25986374749077612</v>
      </c>
      <c r="G91" s="23"/>
      <c r="H91" s="23">
        <v>0.43333333333333357</v>
      </c>
      <c r="I91" s="34">
        <v>0.47666666666667012</v>
      </c>
      <c r="J91" s="69"/>
      <c r="K91" s="70">
        <v>0.79666666666666508</v>
      </c>
      <c r="L91" s="69">
        <v>-0.24333333333333407</v>
      </c>
      <c r="M91" s="22">
        <v>0.74054877614328196</v>
      </c>
      <c r="N91" s="34">
        <v>0.83516679139672512</v>
      </c>
      <c r="O91" s="30">
        <v>0.25986374749077612</v>
      </c>
      <c r="P91" s="30">
        <v>0.43333333333333357</v>
      </c>
    </row>
    <row r="92" spans="1:16" x14ac:dyDescent="0.35">
      <c r="G92" s="87"/>
    </row>
  </sheetData>
  <mergeCells count="5">
    <mergeCell ref="C1:F1"/>
    <mergeCell ref="G1:I1"/>
    <mergeCell ref="J1:L1"/>
    <mergeCell ref="O1:P1"/>
    <mergeCell ref="M1:N1"/>
  </mergeCells>
  <conditionalFormatting sqref="O3:P91">
    <cfRule type="cellIs" dxfId="1" priority="1" operator="lessThan">
      <formula>-1</formula>
    </cfRule>
    <cfRule type="cellIs" dxfId="0" priority="2" operator="greaterThanOrEqual">
      <formula>1</formula>
    </cfRule>
  </conditionalFormatting>
  <pageMargins left="0.7" right="0.7" top="0.75" bottom="0.75" header="0.3" footer="0.3"/>
  <pageSetup paperSize="9" scale="55" fitToWidth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0"/>
  <sheetViews>
    <sheetView workbookViewId="0">
      <pane ySplit="1" topLeftCell="A57" activePane="bottomLeft" state="frozen"/>
      <selection pane="bottomLeft" activeCell="P72" sqref="P72"/>
    </sheetView>
  </sheetViews>
  <sheetFormatPr defaultColWidth="10.7265625" defaultRowHeight="14.5" x14ac:dyDescent="0.35"/>
  <cols>
    <col min="1" max="1" width="10.7265625" style="6"/>
    <col min="2" max="10" width="10.7265625" style="25"/>
    <col min="11" max="13" width="20.7265625" style="25" customWidth="1"/>
    <col min="14" max="16384" width="10.7265625" style="6"/>
  </cols>
  <sheetData>
    <row r="1" spans="1:13" ht="32" x14ac:dyDescent="0.45">
      <c r="A1" s="14" t="s">
        <v>188</v>
      </c>
      <c r="B1" s="26" t="s">
        <v>190</v>
      </c>
      <c r="C1" s="26" t="s">
        <v>191</v>
      </c>
      <c r="D1" s="27" t="s">
        <v>192</v>
      </c>
      <c r="E1" s="26" t="s">
        <v>196</v>
      </c>
      <c r="F1" s="26" t="s">
        <v>197</v>
      </c>
      <c r="G1" s="27" t="s">
        <v>198</v>
      </c>
      <c r="H1" s="48" t="s">
        <v>193</v>
      </c>
      <c r="I1" s="48" t="s">
        <v>194</v>
      </c>
      <c r="J1" s="49" t="s">
        <v>195</v>
      </c>
      <c r="K1" s="32" t="s">
        <v>199</v>
      </c>
      <c r="L1" s="27" t="s">
        <v>200</v>
      </c>
      <c r="M1" s="26" t="s">
        <v>201</v>
      </c>
    </row>
    <row r="2" spans="1:13" x14ac:dyDescent="0.35">
      <c r="A2" s="8" t="s">
        <v>2</v>
      </c>
      <c r="B2" s="9">
        <v>26.541545867919922</v>
      </c>
      <c r="C2" s="9">
        <v>26.655044555664063</v>
      </c>
      <c r="D2" s="17">
        <v>26.658058166503906</v>
      </c>
      <c r="E2" s="38">
        <v>27.483640670776367</v>
      </c>
      <c r="F2" s="38">
        <v>26.739097595214844</v>
      </c>
      <c r="G2" s="46">
        <v>27.017780303955078</v>
      </c>
      <c r="H2" s="9">
        <v>26.221115112304688</v>
      </c>
      <c r="I2" s="9">
        <v>27.858898162841797</v>
      </c>
      <c r="J2" s="17">
        <v>25.718027114868164</v>
      </c>
      <c r="K2" s="68">
        <v>6.641554749110519E-2</v>
      </c>
      <c r="L2" s="46">
        <v>1.1194313807943637</v>
      </c>
      <c r="M2" s="38">
        <v>0.37617246153244499</v>
      </c>
    </row>
    <row r="3" spans="1:13" x14ac:dyDescent="0.35">
      <c r="A3" s="8" t="s">
        <v>3</v>
      </c>
      <c r="B3" s="9">
        <v>26.825416564941406</v>
      </c>
      <c r="C3" s="9">
        <v>26.536529541015625</v>
      </c>
      <c r="D3" s="17">
        <v>26.519878387451172</v>
      </c>
      <c r="E3" s="38">
        <v>20.26423454284668</v>
      </c>
      <c r="F3" s="38">
        <v>20.35325813293457</v>
      </c>
      <c r="G3" s="46">
        <v>20.384609222412109</v>
      </c>
      <c r="H3" s="9">
        <v>25.491127014160156</v>
      </c>
      <c r="I3" s="9">
        <v>26.445827484130859</v>
      </c>
      <c r="J3" s="17">
        <v>25.011943817138672</v>
      </c>
      <c r="K3" s="68">
        <v>0.17179762872431034</v>
      </c>
      <c r="L3" s="46">
        <v>0.72996482725048417</v>
      </c>
      <c r="M3" s="38">
        <v>6.2447516475898003E-2</v>
      </c>
    </row>
    <row r="4" spans="1:13" x14ac:dyDescent="0.35">
      <c r="A4" s="8" t="s">
        <v>4</v>
      </c>
      <c r="B4" s="9">
        <v>25.767496109008789</v>
      </c>
      <c r="C4" s="9">
        <v>25.875680923461914</v>
      </c>
      <c r="D4" s="17">
        <v>25.830801010131836</v>
      </c>
      <c r="E4" s="38">
        <v>20.832071304321289</v>
      </c>
      <c r="F4" s="38">
        <v>20.931541442871094</v>
      </c>
      <c r="G4" s="46">
        <v>20.901895523071289</v>
      </c>
      <c r="H4" s="9">
        <v>23.946914672851563</v>
      </c>
      <c r="I4" s="9">
        <v>25.532337188720703</v>
      </c>
      <c r="J4" s="17">
        <v>24.152833938598633</v>
      </c>
      <c r="K4" s="68">
        <v>5.4353275284584814E-2</v>
      </c>
      <c r="L4" s="46">
        <v>0.86207081253301576</v>
      </c>
      <c r="M4" s="38">
        <v>5.1069577617112463E-2</v>
      </c>
    </row>
    <row r="5" spans="1:13" x14ac:dyDescent="0.35">
      <c r="A5" s="8" t="s">
        <v>5</v>
      </c>
      <c r="B5" s="9">
        <v>29.21174430847168</v>
      </c>
      <c r="C5" s="9">
        <v>28.688289642333984</v>
      </c>
      <c r="D5" s="17">
        <v>28.443355560302734</v>
      </c>
      <c r="E5" s="38">
        <v>20.981863021850586</v>
      </c>
      <c r="F5" s="38">
        <v>20.769277572631836</v>
      </c>
      <c r="G5" s="46">
        <v>20.62952995300293</v>
      </c>
      <c r="H5" s="9">
        <v>26.773374557495117</v>
      </c>
      <c r="I5" s="9">
        <v>27.71148681640625</v>
      </c>
      <c r="J5" s="17">
        <v>26.922389984130859</v>
      </c>
      <c r="K5" s="68">
        <v>0.39251725235002005</v>
      </c>
      <c r="L5" s="46">
        <v>0.5041385422020811</v>
      </c>
      <c r="M5" s="38">
        <v>0.17741691098233867</v>
      </c>
    </row>
    <row r="6" spans="1:13" x14ac:dyDescent="0.35">
      <c r="A6" s="8" t="s">
        <v>6</v>
      </c>
      <c r="B6" s="9">
        <v>26.621829986572266</v>
      </c>
      <c r="C6" s="9">
        <v>26.999725341796875</v>
      </c>
      <c r="D6" s="17">
        <v>26.878198623657227</v>
      </c>
      <c r="E6" s="38">
        <v>24.01536750793457</v>
      </c>
      <c r="F6" s="38">
        <v>24.320053100585938</v>
      </c>
      <c r="G6" s="46">
        <v>24.211492538452148</v>
      </c>
      <c r="H6" s="9">
        <v>26.446720123291016</v>
      </c>
      <c r="I6" s="9">
        <v>28.016002655029297</v>
      </c>
      <c r="J6" s="17">
        <v>26.806198120117188</v>
      </c>
      <c r="K6" s="68">
        <v>0.19291557773757226</v>
      </c>
      <c r="L6" s="46">
        <v>0.82214142207154883</v>
      </c>
      <c r="M6" s="38">
        <v>0.15442567447137803</v>
      </c>
    </row>
    <row r="7" spans="1:13" x14ac:dyDescent="0.35">
      <c r="A7" s="8" t="s">
        <v>7</v>
      </c>
      <c r="B7" s="9">
        <v>25.947534561157227</v>
      </c>
      <c r="C7" s="9">
        <v>25.670516967773438</v>
      </c>
      <c r="D7" s="17">
        <v>26.008520126342773</v>
      </c>
      <c r="E7" s="38">
        <v>26.303615570068359</v>
      </c>
      <c r="F7" s="38">
        <v>25.981578826904297</v>
      </c>
      <c r="G7" s="46">
        <v>25.687503814697266</v>
      </c>
      <c r="H7" s="9">
        <v>25.910177230834961</v>
      </c>
      <c r="I7" s="9">
        <v>27.300840377807617</v>
      </c>
      <c r="J7" s="17">
        <v>25.771642684936523</v>
      </c>
      <c r="K7" s="68">
        <v>0.18014074192511928</v>
      </c>
      <c r="L7" s="46">
        <v>0.84573256141618181</v>
      </c>
      <c r="M7" s="38">
        <v>0.30816161124176722</v>
      </c>
    </row>
    <row r="8" spans="1:13" x14ac:dyDescent="0.35">
      <c r="A8" s="8" t="s">
        <v>8</v>
      </c>
      <c r="B8" s="9">
        <v>24.242084503173828</v>
      </c>
      <c r="C8" s="9">
        <v>23.875041961669922</v>
      </c>
      <c r="D8" s="17">
        <v>24.012184143066406</v>
      </c>
      <c r="E8" s="38">
        <v>20.022439956665039</v>
      </c>
      <c r="F8" s="38">
        <v>20.239883422851563</v>
      </c>
      <c r="G8" s="46">
        <v>20.240921020507813</v>
      </c>
      <c r="H8" s="9">
        <v>23.378189086914063</v>
      </c>
      <c r="I8" s="9">
        <v>23.581708908081055</v>
      </c>
      <c r="J8" s="17">
        <v>23.497188568115234</v>
      </c>
      <c r="K8" s="68">
        <v>0.18546445336387024</v>
      </c>
      <c r="L8" s="46">
        <v>0.10224552313095049</v>
      </c>
      <c r="M8" s="38">
        <v>0.12584164179235746</v>
      </c>
    </row>
    <row r="9" spans="1:13" x14ac:dyDescent="0.35">
      <c r="A9" s="8" t="s">
        <v>9</v>
      </c>
      <c r="B9" s="9">
        <v>24.871397018432617</v>
      </c>
      <c r="C9" s="9">
        <v>25.246749877929688</v>
      </c>
      <c r="D9" s="17">
        <v>24.772666931152344</v>
      </c>
      <c r="E9" s="38">
        <v>24.811897277832031</v>
      </c>
      <c r="F9" s="38">
        <v>24.903591156005859</v>
      </c>
      <c r="G9" s="46">
        <v>25.15765380859375</v>
      </c>
      <c r="H9" s="9">
        <v>25.298284530639648</v>
      </c>
      <c r="I9" s="9">
        <v>24.945661544799805</v>
      </c>
      <c r="J9" s="17">
        <v>25.434946060180664</v>
      </c>
      <c r="K9" s="68">
        <v>0.25013064576073296</v>
      </c>
      <c r="L9" s="46">
        <v>0.25246078269392619</v>
      </c>
      <c r="M9" s="38">
        <v>0.17911968870884976</v>
      </c>
    </row>
    <row r="10" spans="1:13" x14ac:dyDescent="0.35">
      <c r="A10" s="8" t="s">
        <v>10</v>
      </c>
      <c r="B10" s="9">
        <v>30.192462921142578</v>
      </c>
      <c r="C10" s="9">
        <v>30.761703491210938</v>
      </c>
      <c r="D10" s="17">
        <v>30.43568229675293</v>
      </c>
      <c r="E10" s="38">
        <v>27.885322570800781</v>
      </c>
      <c r="F10" s="38">
        <v>27.598251342773438</v>
      </c>
      <c r="G10" s="46">
        <v>27.651243209838867</v>
      </c>
      <c r="H10" s="9">
        <v>26.606937408447266</v>
      </c>
      <c r="I10" s="9">
        <v>26.294111251831055</v>
      </c>
      <c r="J10" s="17">
        <v>27.160457611083984</v>
      </c>
      <c r="K10" s="68">
        <v>0.28562221859181586</v>
      </c>
      <c r="L10" s="46">
        <v>0.43871038912952409</v>
      </c>
      <c r="M10" s="38">
        <v>0.15275861959561421</v>
      </c>
    </row>
    <row r="11" spans="1:13" x14ac:dyDescent="0.35">
      <c r="A11" s="8" t="s">
        <v>11</v>
      </c>
      <c r="B11" s="9">
        <v>23.498884201049805</v>
      </c>
      <c r="C11" s="9">
        <v>23.579885482788086</v>
      </c>
      <c r="D11" s="17">
        <v>23.427810668945313</v>
      </c>
      <c r="E11" s="38">
        <v>19.37586784362793</v>
      </c>
      <c r="F11" s="38">
        <v>19.693675994873047</v>
      </c>
      <c r="G11" s="46">
        <v>19.504787445068359</v>
      </c>
      <c r="H11" s="9">
        <v>23.181972503662109</v>
      </c>
      <c r="I11" s="9">
        <v>22.894777297973633</v>
      </c>
      <c r="J11" s="17">
        <v>23.647584915161133</v>
      </c>
      <c r="K11" s="68">
        <v>7.6091396375638179E-2</v>
      </c>
      <c r="L11" s="46">
        <v>0.37991124235534801</v>
      </c>
      <c r="M11" s="38">
        <v>0.15984428301773176</v>
      </c>
    </row>
    <row r="12" spans="1:13" x14ac:dyDescent="0.35">
      <c r="A12" s="8" t="s">
        <v>12</v>
      </c>
      <c r="B12" s="9">
        <v>25.69140625</v>
      </c>
      <c r="C12" s="9">
        <v>25.345052719116211</v>
      </c>
      <c r="D12" s="17">
        <v>25.609020233154297</v>
      </c>
      <c r="E12" s="38">
        <v>23.462682723999023</v>
      </c>
      <c r="F12" s="38">
        <v>23.812828063964844</v>
      </c>
      <c r="G12" s="46">
        <v>23.672616958618164</v>
      </c>
      <c r="H12" s="9">
        <v>24.496725082397461</v>
      </c>
      <c r="I12" s="9">
        <v>24.202133178710937</v>
      </c>
      <c r="J12" s="17">
        <v>24.99992561340332</v>
      </c>
      <c r="K12" s="68">
        <v>0.18093602580047247</v>
      </c>
      <c r="L12" s="46">
        <v>0.40341623107625635</v>
      </c>
      <c r="M12" s="38">
        <v>0.17622584753068149</v>
      </c>
    </row>
    <row r="13" spans="1:13" x14ac:dyDescent="0.35">
      <c r="A13" s="8" t="s">
        <v>13</v>
      </c>
      <c r="B13" s="9">
        <v>26.023393630981445</v>
      </c>
      <c r="C13" s="9">
        <v>26.322532653808594</v>
      </c>
      <c r="D13" s="17">
        <v>26.384983062744141</v>
      </c>
      <c r="E13" s="38">
        <v>21.698785781860352</v>
      </c>
      <c r="F13" s="38">
        <v>21.876646041870117</v>
      </c>
      <c r="G13" s="46">
        <v>21.733343124389648</v>
      </c>
      <c r="H13" s="9">
        <v>24.88690185546875</v>
      </c>
      <c r="I13" s="9">
        <v>24.668027877807617</v>
      </c>
      <c r="J13" s="17">
        <v>24.777464866638184</v>
      </c>
      <c r="K13" s="68">
        <v>0.19327490168007982</v>
      </c>
      <c r="L13" s="46">
        <v>0.10943698883056641</v>
      </c>
      <c r="M13" s="38">
        <v>9.4308189969414133E-2</v>
      </c>
    </row>
    <row r="14" spans="1:13" x14ac:dyDescent="0.35">
      <c r="A14" s="8" t="s">
        <v>14</v>
      </c>
      <c r="B14" s="9">
        <v>26.904123306274414</v>
      </c>
      <c r="C14" s="9">
        <v>26.885517120361328</v>
      </c>
      <c r="D14" s="17">
        <v>26.646770477294922</v>
      </c>
      <c r="E14" s="38">
        <v>27.516498565673828</v>
      </c>
      <c r="F14" s="38">
        <v>26.967330932617188</v>
      </c>
      <c r="G14" s="46">
        <v>27.150348663330078</v>
      </c>
      <c r="H14" s="9">
        <v>26.409570693969727</v>
      </c>
      <c r="I14" s="9">
        <v>26.378316879272461</v>
      </c>
      <c r="J14" s="17">
        <v>26.50556755065918</v>
      </c>
      <c r="K14" s="68">
        <v>0.14351343044784931</v>
      </c>
      <c r="L14" s="46">
        <v>6.6313561704673327E-2</v>
      </c>
      <c r="M14" s="38">
        <v>0.27962663497917684</v>
      </c>
    </row>
    <row r="15" spans="1:13" x14ac:dyDescent="0.35">
      <c r="A15" s="8" t="s">
        <v>15</v>
      </c>
      <c r="B15" s="9">
        <v>25.322639465332031</v>
      </c>
      <c r="C15" s="9">
        <v>25.250410079956055</v>
      </c>
      <c r="D15" s="17">
        <v>25.295764923095703</v>
      </c>
      <c r="E15" s="38">
        <v>25.157968521118164</v>
      </c>
      <c r="F15" s="38">
        <v>24.947895050048828</v>
      </c>
      <c r="G15" s="46">
        <v>25.3109130859375</v>
      </c>
      <c r="H15" s="9">
        <v>25.435110092163086</v>
      </c>
      <c r="I15" s="9">
        <v>25.624198913574219</v>
      </c>
      <c r="J15" s="17">
        <v>25.988676071166992</v>
      </c>
      <c r="K15" s="68">
        <v>3.650659056578149E-2</v>
      </c>
      <c r="L15" s="46">
        <v>0.28137563087449247</v>
      </c>
      <c r="M15" s="38">
        <v>0.18225668599320952</v>
      </c>
    </row>
    <row r="16" spans="1:13" x14ac:dyDescent="0.35">
      <c r="A16" s="8" t="s">
        <v>16</v>
      </c>
      <c r="B16" s="9">
        <v>26.612451553344727</v>
      </c>
      <c r="C16" s="9">
        <v>26.511220932006836</v>
      </c>
      <c r="D16" s="17">
        <v>26.239633560180664</v>
      </c>
      <c r="E16" s="38">
        <v>24.934192657470703</v>
      </c>
      <c r="F16" s="38">
        <v>24.888862609863281</v>
      </c>
      <c r="G16" s="46">
        <v>24.854282379150391</v>
      </c>
      <c r="H16" s="9">
        <v>26.202672958374023</v>
      </c>
      <c r="I16" s="9">
        <v>26.302103042602539</v>
      </c>
      <c r="J16" s="17">
        <v>26.929340362548828</v>
      </c>
      <c r="K16" s="68">
        <v>0.19278684051683512</v>
      </c>
      <c r="L16" s="46">
        <v>0.39398784107153234</v>
      </c>
      <c r="M16" s="38">
        <v>4.0075466629592896E-2</v>
      </c>
    </row>
    <row r="17" spans="1:13" x14ac:dyDescent="0.35">
      <c r="A17" s="8" t="s">
        <v>17</v>
      </c>
      <c r="B17" s="9">
        <v>27.95121955871582</v>
      </c>
      <c r="C17" s="9">
        <v>27.422628402709961</v>
      </c>
      <c r="D17" s="17">
        <v>27.35191535949707</v>
      </c>
      <c r="E17" s="38">
        <v>26.577808380126953</v>
      </c>
      <c r="F17" s="38">
        <v>26.502914428710937</v>
      </c>
      <c r="G17" s="46">
        <v>26.798135757446289</v>
      </c>
      <c r="H17" s="9">
        <v>26.171989440917969</v>
      </c>
      <c r="I17" s="9">
        <v>26.396345138549805</v>
      </c>
      <c r="J17" s="17">
        <v>26.284167289733887</v>
      </c>
      <c r="K17" s="68">
        <v>0.32750940645251347</v>
      </c>
      <c r="L17" s="46">
        <v>0.11217784881591797</v>
      </c>
      <c r="M17" s="38">
        <v>0.15346492003896095</v>
      </c>
    </row>
    <row r="18" spans="1:13" x14ac:dyDescent="0.35">
      <c r="A18" s="8" t="s">
        <v>18</v>
      </c>
      <c r="B18" s="9">
        <v>27.177772521972656</v>
      </c>
      <c r="C18" s="9">
        <v>26.979160308837891</v>
      </c>
      <c r="D18" s="17">
        <v>27.927772521972656</v>
      </c>
      <c r="E18" s="38">
        <v>25.91334342956543</v>
      </c>
      <c r="F18" s="38">
        <v>26.00529670715332</v>
      </c>
      <c r="G18" s="46">
        <v>26.234769821166992</v>
      </c>
      <c r="H18" s="9">
        <v>26.24720573425293</v>
      </c>
      <c r="I18" s="9">
        <v>26.283147811889648</v>
      </c>
      <c r="J18" s="17">
        <v>26.265176773071289</v>
      </c>
      <c r="K18" s="68">
        <v>0.500301899209322</v>
      </c>
      <c r="L18" s="46">
        <v>1.7971038818359375E-2</v>
      </c>
      <c r="M18" s="38">
        <v>0.16554367023653122</v>
      </c>
    </row>
    <row r="19" spans="1:13" x14ac:dyDescent="0.35">
      <c r="A19" s="8" t="s">
        <v>19</v>
      </c>
      <c r="B19" s="9">
        <v>26.255718231201172</v>
      </c>
      <c r="C19" s="9">
        <v>25.934473037719727</v>
      </c>
      <c r="D19" s="17">
        <v>26.253313064575195</v>
      </c>
      <c r="E19" s="38">
        <v>25.436679840087891</v>
      </c>
      <c r="F19" s="38">
        <v>25.563217163085938</v>
      </c>
      <c r="G19" s="46">
        <v>25.688274383544922</v>
      </c>
      <c r="H19" s="9">
        <v>24.982254028320313</v>
      </c>
      <c r="I19" s="9">
        <v>25.233657836914062</v>
      </c>
      <c r="J19" s="17">
        <v>25.560567855834961</v>
      </c>
      <c r="K19" s="68">
        <v>0.18478060048186246</v>
      </c>
      <c r="L19" s="46">
        <v>0.28997727455237698</v>
      </c>
      <c r="M19" s="38">
        <v>0.12579799733288752</v>
      </c>
    </row>
    <row r="20" spans="1:13" x14ac:dyDescent="0.35">
      <c r="A20" s="8" t="s">
        <v>20</v>
      </c>
      <c r="B20" s="9">
        <v>25.770318984985352</v>
      </c>
      <c r="C20" s="9">
        <v>25.849802017211914</v>
      </c>
      <c r="D20" s="17">
        <v>25.416782379150391</v>
      </c>
      <c r="E20" s="38">
        <v>24.58973503112793</v>
      </c>
      <c r="F20" s="38">
        <v>24.376016616821289</v>
      </c>
      <c r="G20" s="46">
        <v>24.462186813354492</v>
      </c>
      <c r="H20" s="9">
        <v>25.940999984741211</v>
      </c>
      <c r="I20" s="9">
        <v>25.589162826538086</v>
      </c>
      <c r="J20" s="17">
        <v>26.728828430175781</v>
      </c>
      <c r="K20" s="68">
        <v>0.23051091479008323</v>
      </c>
      <c r="L20" s="46">
        <v>0.58356672475435845</v>
      </c>
      <c r="M20" s="38">
        <v>0.10752473455093638</v>
      </c>
    </row>
    <row r="21" spans="1:13" x14ac:dyDescent="0.35">
      <c r="A21" s="8" t="s">
        <v>21</v>
      </c>
      <c r="B21" s="9">
        <v>27.70890998840332</v>
      </c>
      <c r="C21" s="9">
        <v>27.478471755981445</v>
      </c>
      <c r="D21" s="17">
        <v>27.648614883422852</v>
      </c>
      <c r="E21" s="38">
        <v>28.253763198852539</v>
      </c>
      <c r="F21" s="38">
        <v>28.864519119262695</v>
      </c>
      <c r="G21" s="46">
        <v>28.755378723144531</v>
      </c>
      <c r="H21" s="9">
        <v>27.704397201538086</v>
      </c>
      <c r="I21" s="9">
        <v>27.507959365844727</v>
      </c>
      <c r="J21" s="17">
        <v>27.904840469360352</v>
      </c>
      <c r="K21" s="68">
        <v>0.11950311185757635</v>
      </c>
      <c r="L21" s="46">
        <v>0.19844392038849834</v>
      </c>
      <c r="M21" s="38">
        <v>0.32571781104498443</v>
      </c>
    </row>
    <row r="22" spans="1:13" x14ac:dyDescent="0.35">
      <c r="A22" s="8" t="s">
        <v>22</v>
      </c>
      <c r="B22" s="9">
        <v>25.282297134399414</v>
      </c>
      <c r="C22" s="9">
        <v>25.492794036865234</v>
      </c>
      <c r="D22" s="17">
        <v>25.158615112304687</v>
      </c>
      <c r="E22" s="38">
        <v>22.980020523071289</v>
      </c>
      <c r="F22" s="38">
        <v>23.03443717956543</v>
      </c>
      <c r="G22" s="46">
        <v>23.199691772460938</v>
      </c>
      <c r="H22" s="9">
        <v>24.606084823608398</v>
      </c>
      <c r="I22" s="9">
        <v>24.389345169067383</v>
      </c>
      <c r="J22" s="17">
        <v>24.901020050048828</v>
      </c>
      <c r="K22" s="68">
        <v>0.16895844763214671</v>
      </c>
      <c r="L22" s="46">
        <v>0.25683134851279438</v>
      </c>
      <c r="M22" s="38">
        <v>0.11440112964584341</v>
      </c>
    </row>
    <row r="23" spans="1:13" x14ac:dyDescent="0.35">
      <c r="A23" s="8" t="s">
        <v>23</v>
      </c>
      <c r="B23" s="9">
        <v>26.599775314331055</v>
      </c>
      <c r="C23" s="9">
        <v>26.310110092163086</v>
      </c>
      <c r="D23" s="17">
        <v>26.603494644165039</v>
      </c>
      <c r="E23" s="38">
        <v>25.550312042236328</v>
      </c>
      <c r="F23" s="38">
        <v>25.666322708129883</v>
      </c>
      <c r="G23" s="46">
        <v>25.749364852905273</v>
      </c>
      <c r="H23" s="9">
        <v>24.705072402954102</v>
      </c>
      <c r="I23" s="9">
        <v>24.702934265136719</v>
      </c>
      <c r="J23" s="17">
        <v>24.9503173828125</v>
      </c>
      <c r="K23" s="68">
        <v>0.16832224536159771</v>
      </c>
      <c r="L23" s="46">
        <v>0.14221350070115343</v>
      </c>
      <c r="M23" s="38">
        <v>9.9980409618726382E-2</v>
      </c>
    </row>
    <row r="24" spans="1:13" x14ac:dyDescent="0.35">
      <c r="A24" s="8" t="s">
        <v>24</v>
      </c>
      <c r="B24" s="9">
        <v>24.51164436340332</v>
      </c>
      <c r="C24" s="9">
        <v>24.572105407714844</v>
      </c>
      <c r="D24" s="17">
        <v>24.535696029663086</v>
      </c>
      <c r="E24" s="38">
        <v>24.932683944702148</v>
      </c>
      <c r="F24" s="38">
        <v>24.588006973266602</v>
      </c>
      <c r="G24" s="46">
        <v>24.731782913208008</v>
      </c>
      <c r="H24" s="9">
        <v>23.816934585571289</v>
      </c>
      <c r="I24" s="9">
        <v>23.691535949707031</v>
      </c>
      <c r="J24" s="17">
        <v>23.982582092285156</v>
      </c>
      <c r="K24" s="68">
        <v>3.0440278522671713E-2</v>
      </c>
      <c r="L24" s="46">
        <v>0.14598617027350208</v>
      </c>
      <c r="M24" s="38">
        <v>0.17312565763987023</v>
      </c>
    </row>
    <row r="25" spans="1:13" x14ac:dyDescent="0.35">
      <c r="A25" s="8" t="s">
        <v>25</v>
      </c>
      <c r="B25" s="9">
        <v>28.00181770324707</v>
      </c>
      <c r="C25" s="9">
        <v>28.508342742919922</v>
      </c>
      <c r="D25" s="17">
        <v>28.169610977172852</v>
      </c>
      <c r="E25" s="38">
        <v>30.403596878051758</v>
      </c>
      <c r="F25" s="38">
        <v>29.951671600341797</v>
      </c>
      <c r="G25" s="46">
        <v>31.298410415649414</v>
      </c>
      <c r="H25" s="9">
        <v>27.733938217163086</v>
      </c>
      <c r="I25" s="9">
        <v>28.155368804931641</v>
      </c>
      <c r="J25" s="17">
        <v>29.169340133666992</v>
      </c>
      <c r="K25" s="68">
        <v>0.25802500128102712</v>
      </c>
      <c r="L25" s="46">
        <v>0.73780307419023528</v>
      </c>
      <c r="M25" s="38">
        <v>0.68539929485877327</v>
      </c>
    </row>
    <row r="26" spans="1:13" x14ac:dyDescent="0.35">
      <c r="A26" s="8" t="s">
        <v>26</v>
      </c>
      <c r="B26" s="9">
        <v>24.561113357543945</v>
      </c>
      <c r="C26" s="9">
        <v>24.9970703125</v>
      </c>
      <c r="D26" s="17">
        <v>24.863027572631836</v>
      </c>
      <c r="E26" s="38">
        <v>19.396261215209961</v>
      </c>
      <c r="F26" s="38">
        <v>19.44837760925293</v>
      </c>
      <c r="G26" s="46">
        <v>19.514558792114258</v>
      </c>
      <c r="H26" s="9">
        <v>23.61473274230957</v>
      </c>
      <c r="I26" s="9">
        <v>23.564029693603516</v>
      </c>
      <c r="J26" s="17">
        <v>23.796012878417969</v>
      </c>
      <c r="K26" s="68">
        <v>0.2233002895796215</v>
      </c>
      <c r="L26" s="46">
        <v>0.12196275724732854</v>
      </c>
      <c r="M26" s="38">
        <v>5.9287975445271326E-2</v>
      </c>
    </row>
    <row r="27" spans="1:13" x14ac:dyDescent="0.35">
      <c r="A27" s="8" t="s">
        <v>27</v>
      </c>
      <c r="B27" s="9">
        <v>22.714818954467773</v>
      </c>
      <c r="C27" s="9">
        <v>22.741678237915039</v>
      </c>
      <c r="D27" s="17">
        <v>22.605016708374023</v>
      </c>
      <c r="E27" s="38">
        <v>17.307806015014648</v>
      </c>
      <c r="F27" s="38">
        <v>17.279375076293945</v>
      </c>
      <c r="G27" s="46">
        <v>17.37785530090332</v>
      </c>
      <c r="H27" s="9">
        <v>20.643074035644531</v>
      </c>
      <c r="I27" s="9">
        <v>20.661922454833984</v>
      </c>
      <c r="J27" s="17">
        <v>20.947183609008789</v>
      </c>
      <c r="K27" s="68">
        <v>7.2404336899367747E-2</v>
      </c>
      <c r="L27" s="46">
        <v>0.17039748707012178</v>
      </c>
      <c r="M27" s="38">
        <v>5.068460543591484E-2</v>
      </c>
    </row>
    <row r="28" spans="1:13" x14ac:dyDescent="0.35">
      <c r="A28" s="8" t="s">
        <v>28</v>
      </c>
      <c r="B28" s="9">
        <v>25.667135238647461</v>
      </c>
      <c r="C28" s="9">
        <v>25.61375617980957</v>
      </c>
      <c r="D28" s="17">
        <v>25.015602111816406</v>
      </c>
      <c r="E28" s="38">
        <v>20.243747711181641</v>
      </c>
      <c r="F28" s="38">
        <v>20.345392227172852</v>
      </c>
      <c r="G28" s="46">
        <v>20.264186859130859</v>
      </c>
      <c r="H28" s="9">
        <v>23.43243408203125</v>
      </c>
      <c r="I28" s="9">
        <v>23.232265472412109</v>
      </c>
      <c r="J28" s="17">
        <v>23.679094314575195</v>
      </c>
      <c r="K28" s="68">
        <v>0.3617395537163538</v>
      </c>
      <c r="L28" s="46">
        <v>0.2238171712150705</v>
      </c>
      <c r="M28" s="38">
        <v>5.3764421629321921E-2</v>
      </c>
    </row>
    <row r="29" spans="1:13" x14ac:dyDescent="0.35">
      <c r="A29" s="8" t="s">
        <v>29</v>
      </c>
      <c r="B29" s="9">
        <v>25.622236251831055</v>
      </c>
      <c r="C29" s="9">
        <v>25.586036682128906</v>
      </c>
      <c r="D29" s="17">
        <v>25.417148590087891</v>
      </c>
      <c r="E29" s="38">
        <v>24.805736541748047</v>
      </c>
      <c r="F29" s="38">
        <v>24.661216735839844</v>
      </c>
      <c r="G29" s="46">
        <v>24.737628936767578</v>
      </c>
      <c r="H29" s="9">
        <v>24.37205696105957</v>
      </c>
      <c r="I29" s="9">
        <v>24.450674057006836</v>
      </c>
      <c r="J29" s="17">
        <v>24.781173706054688</v>
      </c>
      <c r="K29" s="68">
        <v>0.10946426013327649</v>
      </c>
      <c r="L29" s="46">
        <v>0.21709720435453728</v>
      </c>
      <c r="M29" s="38">
        <v>7.2299659527253562E-2</v>
      </c>
    </row>
    <row r="30" spans="1:13" x14ac:dyDescent="0.35">
      <c r="A30" s="8" t="s">
        <v>30</v>
      </c>
      <c r="B30" s="9">
        <v>24.888355255126953</v>
      </c>
      <c r="C30" s="9">
        <v>25.180204391479492</v>
      </c>
      <c r="D30" s="17">
        <v>24.874475479125977</v>
      </c>
      <c r="E30" s="38">
        <v>19.701726913452148</v>
      </c>
      <c r="F30" s="38">
        <v>19.632112503051758</v>
      </c>
      <c r="G30" s="46">
        <v>19.676158905029297</v>
      </c>
      <c r="H30" s="9">
        <v>22.968870162963867</v>
      </c>
      <c r="I30" s="9">
        <v>22.99323844909668</v>
      </c>
      <c r="J30" s="17">
        <v>23.33941650390625</v>
      </c>
      <c r="K30" s="68">
        <v>0.17264546254314739</v>
      </c>
      <c r="L30" s="46">
        <v>0.2072589562948475</v>
      </c>
      <c r="M30" s="38">
        <v>3.5213573891498103E-2</v>
      </c>
    </row>
    <row r="31" spans="1:13" x14ac:dyDescent="0.35">
      <c r="A31" s="8" t="s">
        <v>31</v>
      </c>
      <c r="B31" s="9">
        <v>25.759914398193359</v>
      </c>
      <c r="C31" s="9">
        <v>26.22088623046875</v>
      </c>
      <c r="D31" s="17">
        <v>25.768926620483398</v>
      </c>
      <c r="E31" s="38">
        <v>25.751108169555664</v>
      </c>
      <c r="F31" s="38">
        <v>25.616292953491211</v>
      </c>
      <c r="G31" s="46">
        <v>25.827896118164062</v>
      </c>
      <c r="H31" s="9">
        <v>24.394115447998047</v>
      </c>
      <c r="I31" s="9">
        <v>24.58466911315918</v>
      </c>
      <c r="J31" s="17">
        <v>24.522836685180664</v>
      </c>
      <c r="K31" s="68">
        <v>0.26357912770173558</v>
      </c>
      <c r="L31" s="46">
        <v>9.7213772479248908E-2</v>
      </c>
      <c r="M31" s="38">
        <v>0.10711942776916267</v>
      </c>
    </row>
    <row r="32" spans="1:13" x14ac:dyDescent="0.35">
      <c r="A32" s="8" t="s">
        <v>32</v>
      </c>
      <c r="B32" s="9">
        <v>25.504447937011719</v>
      </c>
      <c r="C32" s="9">
        <v>25.710058212280273</v>
      </c>
      <c r="D32" s="17">
        <v>25.591243743896484</v>
      </c>
      <c r="E32" s="38">
        <v>26.502819061279297</v>
      </c>
      <c r="F32" s="38">
        <v>26.378898620605469</v>
      </c>
      <c r="G32" s="46">
        <v>26.392906188964844</v>
      </c>
      <c r="H32" s="9">
        <v>24.306968688964844</v>
      </c>
      <c r="I32" s="9">
        <v>24.491096496582031</v>
      </c>
      <c r="J32" s="17">
        <v>24.713111877441406</v>
      </c>
      <c r="K32" s="68">
        <v>0.10321981018366481</v>
      </c>
      <c r="L32" s="46">
        <v>0.20336591340977553</v>
      </c>
      <c r="M32" s="38">
        <v>6.7864235903446216E-2</v>
      </c>
    </row>
    <row r="33" spans="1:13" x14ac:dyDescent="0.35">
      <c r="A33" s="8" t="s">
        <v>33</v>
      </c>
      <c r="B33" s="9">
        <v>25.002841949462891</v>
      </c>
      <c r="C33" s="9">
        <v>25.171598434448242</v>
      </c>
      <c r="D33" s="17">
        <v>24.959157943725586</v>
      </c>
      <c r="E33" s="38">
        <v>19.606447219848633</v>
      </c>
      <c r="F33" s="38">
        <v>19.44184684753418</v>
      </c>
      <c r="G33" s="46">
        <v>19.741434097290039</v>
      </c>
      <c r="H33" s="9">
        <v>22.829835891723633</v>
      </c>
      <c r="I33" s="9">
        <v>22.858678817749023</v>
      </c>
      <c r="J33" s="17">
        <v>23.239189147949219</v>
      </c>
      <c r="K33" s="68">
        <v>0.11218883313440116</v>
      </c>
      <c r="L33" s="46">
        <v>0.22846958738282069</v>
      </c>
      <c r="M33" s="38">
        <v>0.15003736193790615</v>
      </c>
    </row>
    <row r="34" spans="1:13" x14ac:dyDescent="0.35">
      <c r="A34" s="8" t="s">
        <v>34</v>
      </c>
      <c r="B34" s="9">
        <v>24.804044723510742</v>
      </c>
      <c r="C34" s="9">
        <v>25.334518432617188</v>
      </c>
      <c r="D34" s="17">
        <v>24.988567352294922</v>
      </c>
      <c r="E34" s="38">
        <v>23.922344207763672</v>
      </c>
      <c r="F34" s="38">
        <v>24.230009078979492</v>
      </c>
      <c r="G34" s="46">
        <v>24.004697799682617</v>
      </c>
      <c r="H34" s="9">
        <v>23.466670989990234</v>
      </c>
      <c r="I34" s="9">
        <v>23.484062194824219</v>
      </c>
      <c r="J34" s="17">
        <v>23.750883102416992</v>
      </c>
      <c r="K34" s="68">
        <v>0.26929943265279893</v>
      </c>
      <c r="L34" s="46">
        <v>0.15930702829457388</v>
      </c>
      <c r="M34" s="38">
        <v>0.15927175919404435</v>
      </c>
    </row>
    <row r="35" spans="1:13" x14ac:dyDescent="0.35">
      <c r="A35" s="8" t="s">
        <v>35</v>
      </c>
      <c r="B35" s="9">
        <v>25.379236221313477</v>
      </c>
      <c r="C35" s="9">
        <v>25.417634963989258</v>
      </c>
      <c r="D35" s="17">
        <v>25.593715667724609</v>
      </c>
      <c r="E35" s="38">
        <v>26.386940002441406</v>
      </c>
      <c r="F35" s="38">
        <v>25.65997314453125</v>
      </c>
      <c r="G35" s="46">
        <v>25.845941543579102</v>
      </c>
      <c r="H35" s="9">
        <v>24.324886322021484</v>
      </c>
      <c r="I35" s="9">
        <v>24.251989364624023</v>
      </c>
      <c r="J35" s="17">
        <v>24.388668060302734</v>
      </c>
      <c r="K35" s="68">
        <v>0.11436805396018848</v>
      </c>
      <c r="L35" s="46">
        <v>6.838998755716949E-2</v>
      </c>
      <c r="M35" s="38">
        <v>0.37765601421478229</v>
      </c>
    </row>
    <row r="36" spans="1:13" x14ac:dyDescent="0.35">
      <c r="A36" s="8" t="s">
        <v>36</v>
      </c>
      <c r="B36" s="9">
        <v>26.564981460571289</v>
      </c>
      <c r="C36" s="9">
        <v>26.320613861083984</v>
      </c>
      <c r="D36" s="17">
        <v>26.365510940551758</v>
      </c>
      <c r="E36" s="38">
        <v>25.819559097290039</v>
      </c>
      <c r="F36" s="38">
        <v>25.835155487060547</v>
      </c>
      <c r="G36" s="46">
        <v>26.024618148803711</v>
      </c>
      <c r="H36" s="9">
        <v>23.916973114013672</v>
      </c>
      <c r="I36" s="9">
        <v>23.818471908569336</v>
      </c>
      <c r="J36" s="17">
        <v>24.263648986816406</v>
      </c>
      <c r="K36" s="68">
        <v>0.1300767464363414</v>
      </c>
      <c r="L36" s="46">
        <v>0.23383372983601086</v>
      </c>
      <c r="M36" s="38">
        <v>0.11415527595951996</v>
      </c>
    </row>
    <row r="37" spans="1:13" x14ac:dyDescent="0.35">
      <c r="A37" s="8" t="s">
        <v>37</v>
      </c>
      <c r="B37" s="9">
        <v>24.795791625976563</v>
      </c>
      <c r="C37" s="9">
        <v>24.832897186279297</v>
      </c>
      <c r="D37" s="17">
        <v>24.77501106262207</v>
      </c>
      <c r="E37" s="38">
        <v>23.214315414428711</v>
      </c>
      <c r="F37" s="38">
        <v>23.23492431640625</v>
      </c>
      <c r="G37" s="46">
        <v>23.307737350463867</v>
      </c>
      <c r="H37" s="9">
        <v>23.625921249389648</v>
      </c>
      <c r="I37" s="9">
        <v>23.557775497436523</v>
      </c>
      <c r="J37" s="17">
        <v>23.777311325073242</v>
      </c>
      <c r="K37" s="68">
        <v>2.9324215621137097E-2</v>
      </c>
      <c r="L37" s="46">
        <v>0.11236753545165983</v>
      </c>
      <c r="M37" s="38">
        <v>4.9081773436365633E-2</v>
      </c>
    </row>
    <row r="38" spans="1:13" x14ac:dyDescent="0.35">
      <c r="A38" s="8" t="s">
        <v>38</v>
      </c>
      <c r="B38" s="9">
        <v>25.89305305480957</v>
      </c>
      <c r="C38" s="9">
        <v>25.85899543762207</v>
      </c>
      <c r="D38" s="17">
        <v>26.640996932983398</v>
      </c>
      <c r="E38" s="38">
        <v>24.886484146118164</v>
      </c>
      <c r="F38" s="38">
        <v>25.211593627929688</v>
      </c>
      <c r="G38" s="46">
        <v>25.216487884521484</v>
      </c>
      <c r="H38" s="9">
        <v>24.510677337646484</v>
      </c>
      <c r="I38" s="9">
        <v>24.840301513671875</v>
      </c>
      <c r="J38" s="17">
        <v>24.829019546508789</v>
      </c>
      <c r="K38" s="68">
        <v>0.44198535136614914</v>
      </c>
      <c r="L38" s="46">
        <v>0.18713682255986655</v>
      </c>
      <c r="M38" s="38">
        <v>0.18913072915821599</v>
      </c>
    </row>
    <row r="39" spans="1:13" x14ac:dyDescent="0.35">
      <c r="A39" s="8" t="s">
        <v>39</v>
      </c>
      <c r="B39" s="9">
        <v>24.557638168334961</v>
      </c>
      <c r="C39" s="9">
        <v>24.337177276611328</v>
      </c>
      <c r="D39" s="17">
        <v>24.42674446105957</v>
      </c>
      <c r="E39" s="38">
        <v>21.374019622802734</v>
      </c>
      <c r="F39" s="38">
        <v>21.275440216064453</v>
      </c>
      <c r="G39" s="46">
        <v>21.316797256469727</v>
      </c>
      <c r="H39" s="9">
        <v>23.862039566040039</v>
      </c>
      <c r="I39" s="9">
        <v>23.90675163269043</v>
      </c>
      <c r="J39" s="17">
        <v>24.19024658203125</v>
      </c>
      <c r="K39" s="68">
        <v>0.1108741387894854</v>
      </c>
      <c r="L39" s="46">
        <v>0.17799269673770243</v>
      </c>
      <c r="M39" s="38">
        <v>4.9502025939524026E-2</v>
      </c>
    </row>
    <row r="40" spans="1:13" x14ac:dyDescent="0.35">
      <c r="A40" s="8" t="s">
        <v>40</v>
      </c>
      <c r="B40" s="9">
        <v>25.015035629272461</v>
      </c>
      <c r="C40" s="9">
        <v>24.894847869873047</v>
      </c>
      <c r="D40" s="17">
        <v>24.968856811523438</v>
      </c>
      <c r="E40" s="38">
        <v>20.888200759887695</v>
      </c>
      <c r="F40" s="38">
        <v>20.890514373779297</v>
      </c>
      <c r="G40" s="46">
        <v>20.847202301025391</v>
      </c>
      <c r="H40" s="9">
        <v>22.437295913696289</v>
      </c>
      <c r="I40" s="9">
        <v>22.382293701171875</v>
      </c>
      <c r="J40" s="17">
        <v>22.732522964477539</v>
      </c>
      <c r="K40" s="68">
        <v>6.0628519365009362E-2</v>
      </c>
      <c r="L40" s="46">
        <v>0.18834577765871813</v>
      </c>
      <c r="M40" s="38">
        <v>2.4365830188206768E-2</v>
      </c>
    </row>
    <row r="41" spans="1:13" x14ac:dyDescent="0.35">
      <c r="A41" s="8" t="s">
        <v>41</v>
      </c>
      <c r="B41" s="9">
        <v>26.303485870361328</v>
      </c>
      <c r="C41" s="9">
        <v>26.183090209960937</v>
      </c>
      <c r="D41" s="17">
        <v>26.387765884399414</v>
      </c>
      <c r="E41" s="38">
        <v>26.453241348266602</v>
      </c>
      <c r="F41" s="38">
        <v>25.791118621826172</v>
      </c>
      <c r="G41" s="46">
        <v>26.166061401367187</v>
      </c>
      <c r="H41" s="9">
        <v>24.186943054199219</v>
      </c>
      <c r="I41" s="9">
        <v>24.529270172119141</v>
      </c>
      <c r="J41" s="17">
        <v>24.747943878173828</v>
      </c>
      <c r="K41" s="68">
        <v>0.10286752606820045</v>
      </c>
      <c r="L41" s="46">
        <v>0.28276255347412449</v>
      </c>
      <c r="M41" s="38">
        <v>0.33202934476237711</v>
      </c>
    </row>
    <row r="42" spans="1:13" x14ac:dyDescent="0.35">
      <c r="A42" s="8" t="s">
        <v>42</v>
      </c>
      <c r="B42" s="9">
        <v>26.184953689575195</v>
      </c>
      <c r="C42" s="9">
        <v>25.998241424560547</v>
      </c>
      <c r="D42" s="17">
        <v>26.239845275878906</v>
      </c>
      <c r="E42" s="38">
        <v>26.355340957641602</v>
      </c>
      <c r="F42" s="38">
        <v>26.451780319213867</v>
      </c>
      <c r="G42" s="46">
        <v>26.554399490356445</v>
      </c>
      <c r="H42" s="9">
        <v>24.377323150634766</v>
      </c>
      <c r="I42" s="9">
        <v>24.414897918701172</v>
      </c>
      <c r="J42" s="17">
        <v>24.559846878051758</v>
      </c>
      <c r="K42" s="68">
        <v>0.1266537123588711</v>
      </c>
      <c r="L42" s="46">
        <v>9.6382030726906862E-2</v>
      </c>
      <c r="M42" s="38">
        <v>9.9545252852695457E-2</v>
      </c>
    </row>
    <row r="43" spans="1:13" x14ac:dyDescent="0.35">
      <c r="A43" s="8" t="s">
        <v>43</v>
      </c>
      <c r="B43" s="9">
        <v>26.298114776611328</v>
      </c>
      <c r="C43" s="9">
        <v>26.982387542724609</v>
      </c>
      <c r="D43" s="17">
        <v>26.509315490722656</v>
      </c>
      <c r="E43" s="38">
        <v>24.646352767944336</v>
      </c>
      <c r="F43" s="38">
        <v>24.526477813720703</v>
      </c>
      <c r="G43" s="46">
        <v>24.529739379882813</v>
      </c>
      <c r="H43" s="9">
        <v>23.714912414550781</v>
      </c>
      <c r="I43" s="9">
        <v>23.697067260742187</v>
      </c>
      <c r="J43" s="17">
        <v>23.893760681152344</v>
      </c>
      <c r="K43" s="68">
        <v>0.35038838604963179</v>
      </c>
      <c r="L43" s="46">
        <v>0.1087761107454837</v>
      </c>
      <c r="M43" s="38">
        <v>6.828777921309119E-2</v>
      </c>
    </row>
    <row r="44" spans="1:13" x14ac:dyDescent="0.35">
      <c r="A44" s="8" t="s">
        <v>44</v>
      </c>
      <c r="B44" s="9">
        <v>24.569780349731445</v>
      </c>
      <c r="C44" s="9">
        <v>24.582319259643555</v>
      </c>
      <c r="D44" s="17">
        <v>24.517644882202148</v>
      </c>
      <c r="E44" s="38">
        <v>25.046953201293945</v>
      </c>
      <c r="F44" s="38">
        <v>24.683198928833008</v>
      </c>
      <c r="G44" s="46">
        <v>24.794488906860352</v>
      </c>
      <c r="H44" s="9">
        <v>23.875770568847656</v>
      </c>
      <c r="I44" s="9">
        <v>23.781387329101563</v>
      </c>
      <c r="J44" s="17">
        <v>24.196134567260742</v>
      </c>
      <c r="K44" s="68">
        <v>3.4297974511905319E-2</v>
      </c>
      <c r="L44" s="46">
        <v>0.21739233311567346</v>
      </c>
      <c r="M44" s="38">
        <v>0.18638707479631597</v>
      </c>
    </row>
    <row r="45" spans="1:13" x14ac:dyDescent="0.35">
      <c r="A45" s="8" t="s">
        <v>45</v>
      </c>
      <c r="B45" s="9">
        <v>25.362339019775391</v>
      </c>
      <c r="C45" s="9">
        <v>25.815059661865234</v>
      </c>
      <c r="D45" s="17">
        <v>25.738370895385742</v>
      </c>
      <c r="E45" s="38">
        <v>24.295600891113281</v>
      </c>
      <c r="F45" s="38">
        <v>24.007080078125</v>
      </c>
      <c r="G45" s="46">
        <v>24.182998657226563</v>
      </c>
      <c r="H45" s="9">
        <v>23.407737731933594</v>
      </c>
      <c r="I45" s="9">
        <v>23.220321655273438</v>
      </c>
      <c r="J45" s="17">
        <v>23.503932952880859</v>
      </c>
      <c r="K45" s="68">
        <v>0.24229359537326658</v>
      </c>
      <c r="L45" s="46">
        <v>0.1442299520755799</v>
      </c>
      <c r="M45" s="38">
        <v>0.1454137024015795</v>
      </c>
    </row>
    <row r="46" spans="1:13" x14ac:dyDescent="0.35">
      <c r="A46" s="8" t="s">
        <v>46</v>
      </c>
      <c r="B46" s="9">
        <v>19.76637077331543</v>
      </c>
      <c r="C46" s="9">
        <v>19.993535995483398</v>
      </c>
      <c r="D46" s="17">
        <v>19.831649780273438</v>
      </c>
      <c r="E46" s="38">
        <v>14.405999183654785</v>
      </c>
      <c r="F46" s="38">
        <v>14.431510925292969</v>
      </c>
      <c r="G46" s="46">
        <v>14.559778213500977</v>
      </c>
      <c r="H46" s="9">
        <v>18.345926284790039</v>
      </c>
      <c r="I46" s="9">
        <v>18.239315032958984</v>
      </c>
      <c r="J46" s="17">
        <v>18.459131240844727</v>
      </c>
      <c r="K46" s="68">
        <v>0.11695621230974439</v>
      </c>
      <c r="L46" s="46">
        <v>0.1099245850129352</v>
      </c>
      <c r="M46" s="38">
        <v>8.2412919907505405E-2</v>
      </c>
    </row>
    <row r="47" spans="1:13" x14ac:dyDescent="0.35">
      <c r="A47" s="8" t="s">
        <v>47</v>
      </c>
      <c r="B47" s="9">
        <v>25.413906097412109</v>
      </c>
      <c r="C47" s="9">
        <v>25.478631973266602</v>
      </c>
      <c r="D47" s="17">
        <v>25.601291656494141</v>
      </c>
      <c r="E47" s="38">
        <v>20.681598663330078</v>
      </c>
      <c r="F47" s="38">
        <v>20.678091049194336</v>
      </c>
      <c r="G47" s="46">
        <v>20.674972534179688</v>
      </c>
      <c r="H47" s="9">
        <v>22.332332611083984</v>
      </c>
      <c r="I47" s="9">
        <v>22.184904098510742</v>
      </c>
      <c r="J47" s="17">
        <v>22.410528182983398</v>
      </c>
      <c r="K47" s="68">
        <v>9.5173687406321136E-2</v>
      </c>
      <c r="L47" s="46">
        <v>0.11456871393648398</v>
      </c>
      <c r="M47" s="38">
        <v>3.3149680827901031E-3</v>
      </c>
    </row>
    <row r="48" spans="1:13" x14ac:dyDescent="0.35">
      <c r="A48" s="8" t="s">
        <v>48</v>
      </c>
      <c r="B48" s="9">
        <v>24.610803604125977</v>
      </c>
      <c r="C48" s="9">
        <v>24.458070755004883</v>
      </c>
      <c r="D48" s="17">
        <v>24.546289443969727</v>
      </c>
      <c r="E48" s="38">
        <v>21.530830383300781</v>
      </c>
      <c r="F48" s="38">
        <v>22.202680587768555</v>
      </c>
      <c r="G48" s="46">
        <v>21.465049743652344</v>
      </c>
      <c r="H48" s="9">
        <v>23.22620964050293</v>
      </c>
      <c r="I48" s="9">
        <v>22.97108268737793</v>
      </c>
      <c r="J48" s="17">
        <v>23.465478897094727</v>
      </c>
      <c r="K48" s="68">
        <v>7.6672395232344343E-2</v>
      </c>
      <c r="L48" s="46">
        <v>0.24724048736104828</v>
      </c>
      <c r="M48" s="38">
        <v>0.40820931150320833</v>
      </c>
    </row>
    <row r="49" spans="1:13" x14ac:dyDescent="0.35">
      <c r="A49" s="8" t="s">
        <v>49</v>
      </c>
      <c r="B49" s="9">
        <v>26.574558258056641</v>
      </c>
      <c r="C49" s="9">
        <v>26.425182342529297</v>
      </c>
      <c r="D49" s="17">
        <v>26.669849395751953</v>
      </c>
      <c r="E49" s="38">
        <v>22.385055541992187</v>
      </c>
      <c r="F49" s="38">
        <v>22.210657119750977</v>
      </c>
      <c r="G49" s="46">
        <v>22.398590087890625</v>
      </c>
      <c r="H49" s="9">
        <v>23.390130996704102</v>
      </c>
      <c r="I49" s="9">
        <v>23.309144973754883</v>
      </c>
      <c r="J49" s="17">
        <v>23.305637359619141</v>
      </c>
      <c r="K49" s="68">
        <v>0.12332580967742671</v>
      </c>
      <c r="L49" s="46">
        <v>4.7802046640113866E-2</v>
      </c>
      <c r="M49" s="38">
        <v>0.10481475256110875</v>
      </c>
    </row>
    <row r="50" spans="1:13" x14ac:dyDescent="0.35">
      <c r="A50" s="8" t="s">
        <v>50</v>
      </c>
      <c r="B50" s="9">
        <v>24.86015510559082</v>
      </c>
      <c r="C50" s="9">
        <v>24.740116119384766</v>
      </c>
      <c r="D50" s="17">
        <v>24.933431625366211</v>
      </c>
      <c r="E50" s="38">
        <v>21.626020431518555</v>
      </c>
      <c r="F50" s="38">
        <v>21.642362594604492</v>
      </c>
      <c r="G50" s="46">
        <v>21.639389038085938</v>
      </c>
      <c r="H50" s="9">
        <v>23.534381866455078</v>
      </c>
      <c r="I50" s="9">
        <v>23.437419891357422</v>
      </c>
      <c r="J50" s="17">
        <v>23.565038681030273</v>
      </c>
      <c r="K50" s="68">
        <v>9.7595842989197726E-2</v>
      </c>
      <c r="L50" s="46">
        <v>6.661834128363843E-2</v>
      </c>
      <c r="M50" s="38">
        <v>8.7046728279498269E-3</v>
      </c>
    </row>
    <row r="51" spans="1:13" x14ac:dyDescent="0.35">
      <c r="A51" s="8" t="s">
        <v>51</v>
      </c>
      <c r="B51" s="9">
        <v>27.163238525390625</v>
      </c>
      <c r="C51" s="9">
        <v>27.17713737487793</v>
      </c>
      <c r="D51" s="17">
        <v>27.216537475585937</v>
      </c>
      <c r="E51" s="38">
        <v>24.393482208251953</v>
      </c>
      <c r="F51" s="38">
        <v>24.234764099121094</v>
      </c>
      <c r="G51" s="46">
        <v>24.203388214111328</v>
      </c>
      <c r="H51" s="9">
        <v>24.842008590698242</v>
      </c>
      <c r="I51" s="9">
        <v>24.605436325073242</v>
      </c>
      <c r="J51" s="17">
        <v>24.907615661621094</v>
      </c>
      <c r="K51" s="68">
        <v>2.7647555783451301E-2</v>
      </c>
      <c r="L51" s="46">
        <v>0.15894604747865515</v>
      </c>
      <c r="M51" s="38">
        <v>0.10190813750183496</v>
      </c>
    </row>
    <row r="52" spans="1:13" x14ac:dyDescent="0.35">
      <c r="A52" s="8" t="s">
        <v>52</v>
      </c>
      <c r="B52" s="9">
        <v>21.924064636230469</v>
      </c>
      <c r="C52" s="9">
        <v>22.031570434570312</v>
      </c>
      <c r="D52" s="17">
        <v>21.995901107788086</v>
      </c>
      <c r="E52" s="38">
        <v>19.495738983154297</v>
      </c>
      <c r="F52" s="38">
        <v>19.37700080871582</v>
      </c>
      <c r="G52" s="46">
        <v>19.414709091186523</v>
      </c>
      <c r="H52" s="9">
        <v>21.836488723754883</v>
      </c>
      <c r="I52" s="9">
        <v>21.653188705444336</v>
      </c>
      <c r="J52" s="17">
        <v>21.896224975585938</v>
      </c>
      <c r="K52" s="68">
        <v>5.4757459454751856E-2</v>
      </c>
      <c r="L52" s="46">
        <v>0.12664513749042475</v>
      </c>
      <c r="M52" s="38">
        <v>6.0671948526730565E-2</v>
      </c>
    </row>
    <row r="53" spans="1:13" x14ac:dyDescent="0.35">
      <c r="A53" s="8" t="s">
        <v>53</v>
      </c>
      <c r="B53" s="9">
        <v>18.792938232421875</v>
      </c>
      <c r="C53" s="9">
        <v>18.841360092163086</v>
      </c>
      <c r="D53" s="17">
        <v>18.925870895385742</v>
      </c>
      <c r="E53" s="38">
        <v>15.322455406188965</v>
      </c>
      <c r="F53" s="38">
        <v>15.422526359558105</v>
      </c>
      <c r="G53" s="46">
        <v>15.277072906494141</v>
      </c>
      <c r="H53" s="9">
        <v>17.493806838989258</v>
      </c>
      <c r="I53" s="9">
        <v>17.331962585449219</v>
      </c>
      <c r="J53" s="17">
        <v>17.523996353149414</v>
      </c>
      <c r="K53" s="68">
        <v>6.7277838407607815E-2</v>
      </c>
      <c r="L53" s="46">
        <v>0.10326498043568247</v>
      </c>
      <c r="M53" s="38">
        <v>7.4420510160159548E-2</v>
      </c>
    </row>
    <row r="54" spans="1:13" x14ac:dyDescent="0.35">
      <c r="A54" s="8" t="s">
        <v>54</v>
      </c>
      <c r="B54" s="9">
        <v>24.333272933959961</v>
      </c>
      <c r="C54" s="9">
        <v>24.231077194213867</v>
      </c>
      <c r="D54" s="17">
        <v>24.320592880249023</v>
      </c>
      <c r="E54" s="38">
        <v>19.240886688232422</v>
      </c>
      <c r="F54" s="38">
        <v>19.201511383056641</v>
      </c>
      <c r="G54" s="46">
        <v>19.200475692749023</v>
      </c>
      <c r="H54" s="9">
        <v>21.320211410522461</v>
      </c>
      <c r="I54" s="9">
        <v>21.326389312744141</v>
      </c>
      <c r="J54" s="17">
        <v>21.4381103515625</v>
      </c>
      <c r="K54" s="68">
        <v>5.5704295212470306E-2</v>
      </c>
      <c r="L54" s="46">
        <v>6.6357513125087059E-2</v>
      </c>
      <c r="M54" s="38">
        <v>2.3038141808959793E-2</v>
      </c>
    </row>
    <row r="55" spans="1:13" x14ac:dyDescent="0.35">
      <c r="A55" s="8" t="s">
        <v>55</v>
      </c>
      <c r="B55" s="9">
        <v>25.767782211303711</v>
      </c>
      <c r="C55" s="9">
        <v>25.574352264404297</v>
      </c>
      <c r="D55" s="17">
        <v>25.70050048828125</v>
      </c>
      <c r="E55" s="38">
        <v>22.530309677124023</v>
      </c>
      <c r="F55" s="38">
        <v>22.449264526367188</v>
      </c>
      <c r="G55" s="46">
        <v>22.514116287231445</v>
      </c>
      <c r="H55" s="9">
        <v>23.155160903930664</v>
      </c>
      <c r="I55" s="9">
        <v>22.921962738037109</v>
      </c>
      <c r="J55" s="17">
        <v>23.012950897216797</v>
      </c>
      <c r="K55" s="68">
        <v>9.8196528280188516E-2</v>
      </c>
      <c r="L55" s="46">
        <v>0.11753291432373611</v>
      </c>
      <c r="M55" s="38">
        <v>4.2888019353906202E-2</v>
      </c>
    </row>
    <row r="56" spans="1:13" x14ac:dyDescent="0.35">
      <c r="A56" s="8" t="s">
        <v>56</v>
      </c>
      <c r="B56" s="9">
        <v>25.851118087768555</v>
      </c>
      <c r="C56" s="9">
        <v>25.890472412109375</v>
      </c>
      <c r="D56" s="17">
        <v>26.290258407592773</v>
      </c>
      <c r="E56" s="38">
        <v>26.986045837402344</v>
      </c>
      <c r="F56" s="38">
        <v>26.646678924560547</v>
      </c>
      <c r="G56" s="46">
        <v>26.505638122558594</v>
      </c>
      <c r="H56" s="9">
        <v>23.773574829101563</v>
      </c>
      <c r="I56" s="9">
        <v>23.740446090698242</v>
      </c>
      <c r="J56" s="17">
        <v>23.812019348144531</v>
      </c>
      <c r="K56" s="68">
        <v>0.24297524754738958</v>
      </c>
      <c r="L56" s="46">
        <v>3.5819514081278821E-2</v>
      </c>
      <c r="M56" s="38">
        <v>0.24693250826981034</v>
      </c>
    </row>
    <row r="57" spans="1:13" x14ac:dyDescent="0.35">
      <c r="A57" s="8" t="s">
        <v>57</v>
      </c>
      <c r="B57" s="9">
        <v>26.60009765625</v>
      </c>
      <c r="C57" s="9">
        <v>26.595125198364258</v>
      </c>
      <c r="D57" s="17">
        <v>26.670166015625</v>
      </c>
      <c r="E57" s="38">
        <v>25.160665512084961</v>
      </c>
      <c r="F57" s="38">
        <v>24.83711051940918</v>
      </c>
      <c r="G57" s="46">
        <v>24.861795425415039</v>
      </c>
      <c r="H57" s="9">
        <v>24.337699890136719</v>
      </c>
      <c r="I57" s="9">
        <v>24.412910461425781</v>
      </c>
      <c r="J57" s="17">
        <v>24.434242248535156</v>
      </c>
      <c r="K57" s="68">
        <v>4.1963127818935145E-2</v>
      </c>
      <c r="L57" s="46">
        <v>5.0715057165893716E-2</v>
      </c>
      <c r="M57" s="38">
        <v>0.18010205744523</v>
      </c>
    </row>
    <row r="58" spans="1:13" x14ac:dyDescent="0.35">
      <c r="A58" s="8" t="s">
        <v>58</v>
      </c>
      <c r="B58" s="9">
        <v>25.455146789550781</v>
      </c>
      <c r="C58" s="9">
        <v>25.884109497070312</v>
      </c>
      <c r="D58" s="17">
        <v>25.646800994873047</v>
      </c>
      <c r="E58" s="38">
        <v>20.446933746337891</v>
      </c>
      <c r="F58" s="38">
        <v>20.339405059814453</v>
      </c>
      <c r="G58" s="46">
        <v>20.513299942016602</v>
      </c>
      <c r="H58" s="9">
        <v>22.431999206542969</v>
      </c>
      <c r="I58" s="9">
        <v>22.563648223876953</v>
      </c>
      <c r="J58" s="17">
        <v>22.564371109008789</v>
      </c>
      <c r="K58" s="68">
        <v>0.21488588602453851</v>
      </c>
      <c r="L58" s="46">
        <v>7.6217131593820153E-2</v>
      </c>
      <c r="M58" s="38">
        <v>8.7755645982105446E-2</v>
      </c>
    </row>
    <row r="59" spans="1:13" x14ac:dyDescent="0.35">
      <c r="A59" s="8" t="s">
        <v>59</v>
      </c>
      <c r="B59" s="9">
        <v>24.659881591796875</v>
      </c>
      <c r="C59" s="9">
        <v>24.617700576782227</v>
      </c>
      <c r="D59" s="17">
        <v>24.648002624511719</v>
      </c>
      <c r="E59" s="38">
        <v>20.160308837890625</v>
      </c>
      <c r="F59" s="38">
        <v>19.751882553100586</v>
      </c>
      <c r="G59" s="46">
        <v>19.950145721435547</v>
      </c>
      <c r="H59" s="9">
        <v>21.533262252807617</v>
      </c>
      <c r="I59" s="9">
        <v>21.499252319335938</v>
      </c>
      <c r="J59" s="17">
        <v>21.529718399047852</v>
      </c>
      <c r="K59" s="68">
        <v>2.1750716417428002E-2</v>
      </c>
      <c r="L59" s="46">
        <v>1.869677551179786E-2</v>
      </c>
      <c r="M59" s="38">
        <v>0.2042420335222086</v>
      </c>
    </row>
    <row r="60" spans="1:13" x14ac:dyDescent="0.35">
      <c r="A60" s="8" t="s">
        <v>60</v>
      </c>
      <c r="B60" s="9">
        <v>26.775186538696289</v>
      </c>
      <c r="C60" s="9">
        <v>26.840766906738281</v>
      </c>
      <c r="D60" s="17">
        <v>26.753274917602539</v>
      </c>
      <c r="E60" s="38">
        <v>20.950258255004883</v>
      </c>
      <c r="F60" s="38">
        <v>20.760139465332031</v>
      </c>
      <c r="G60" s="46">
        <v>20.927671432495117</v>
      </c>
      <c r="H60" s="9">
        <v>23.013988494873047</v>
      </c>
      <c r="I60" s="9">
        <v>23.008569717407227</v>
      </c>
      <c r="J60" s="17">
        <v>22.789600372314453</v>
      </c>
      <c r="K60" s="68">
        <v>4.5526095034254893E-2</v>
      </c>
      <c r="L60" s="46">
        <v>0.12801495146072631</v>
      </c>
      <c r="M60" s="38">
        <v>0.10386070700646044</v>
      </c>
    </row>
    <row r="61" spans="1:13" x14ac:dyDescent="0.35">
      <c r="A61" s="8" t="s">
        <v>61</v>
      </c>
      <c r="B61" s="9">
        <v>21.2947998046875</v>
      </c>
      <c r="C61" s="9">
        <v>21.576187133789063</v>
      </c>
      <c r="D61" s="17">
        <v>21.459672927856445</v>
      </c>
      <c r="E61" s="38">
        <v>16.915548324584961</v>
      </c>
      <c r="F61" s="38">
        <v>16.885215759277344</v>
      </c>
      <c r="G61" s="46">
        <v>16.977077484130859</v>
      </c>
      <c r="H61" s="9">
        <v>19.229875564575195</v>
      </c>
      <c r="I61" s="9">
        <v>19.210447311401367</v>
      </c>
      <c r="J61" s="17">
        <v>19.40376091003418</v>
      </c>
      <c r="K61" s="68">
        <v>0.1413845441261182</v>
      </c>
      <c r="L61" s="46">
        <v>0.10644538333745372</v>
      </c>
      <c r="M61" s="38">
        <v>4.6805410096178154E-2</v>
      </c>
    </row>
    <row r="62" spans="1:13" x14ac:dyDescent="0.35">
      <c r="A62" s="8" t="s">
        <v>62</v>
      </c>
      <c r="B62" s="9">
        <v>25.792274475097656</v>
      </c>
      <c r="C62" s="9">
        <v>25.972438812255859</v>
      </c>
      <c r="D62" s="17">
        <v>25.961477279663086</v>
      </c>
      <c r="E62" s="38">
        <v>24.803781509399414</v>
      </c>
      <c r="F62" s="38">
        <v>24.67584228515625</v>
      </c>
      <c r="G62" s="46">
        <v>24.783832550048828</v>
      </c>
      <c r="H62" s="9">
        <v>25.323648452758789</v>
      </c>
      <c r="I62" s="9">
        <v>25.300434112548828</v>
      </c>
      <c r="J62" s="17">
        <v>25.007575988769531</v>
      </c>
      <c r="K62" s="68">
        <v>0.10100241965191076</v>
      </c>
      <c r="L62" s="46">
        <v>0.1761659202509358</v>
      </c>
      <c r="M62" s="38">
        <v>6.8833498858577993E-2</v>
      </c>
    </row>
    <row r="63" spans="1:13" x14ac:dyDescent="0.35">
      <c r="A63" s="8" t="s">
        <v>63</v>
      </c>
      <c r="B63" s="9">
        <v>25.995170593261719</v>
      </c>
      <c r="C63" s="9">
        <v>25.873973846435547</v>
      </c>
      <c r="D63" s="17">
        <v>25.872604370117188</v>
      </c>
      <c r="E63" s="38">
        <v>23.670351028442383</v>
      </c>
      <c r="F63" s="38">
        <v>23.596931457519531</v>
      </c>
      <c r="G63" s="46">
        <v>23.637775421142578</v>
      </c>
      <c r="H63" s="9">
        <v>23.466266632080078</v>
      </c>
      <c r="I63" s="9">
        <v>23.208583831787109</v>
      </c>
      <c r="J63" s="17">
        <v>23.558576583862305</v>
      </c>
      <c r="K63" s="68">
        <v>7.0371639603073022E-2</v>
      </c>
      <c r="L63" s="46">
        <v>0.18139114241055254</v>
      </c>
      <c r="M63" s="38">
        <v>3.6787300684447015E-2</v>
      </c>
    </row>
    <row r="64" spans="1:13" x14ac:dyDescent="0.35">
      <c r="A64" s="8" t="s">
        <v>64</v>
      </c>
      <c r="B64" s="9">
        <v>27.523586273193359</v>
      </c>
      <c r="C64" s="9">
        <v>27.562858581542969</v>
      </c>
      <c r="D64" s="17">
        <v>27.388299942016602</v>
      </c>
      <c r="E64" s="38">
        <v>25.986860275268555</v>
      </c>
      <c r="F64" s="38">
        <v>25.75407600402832</v>
      </c>
      <c r="G64" s="46">
        <v>26.253087997436523</v>
      </c>
      <c r="H64" s="9">
        <v>25.76153564453125</v>
      </c>
      <c r="I64" s="9">
        <v>26.142059326171875</v>
      </c>
      <c r="J64" s="17">
        <v>25.733524322509766</v>
      </c>
      <c r="K64" s="68">
        <v>9.1574581844227204E-2</v>
      </c>
      <c r="L64" s="46">
        <v>0.228211800625328</v>
      </c>
      <c r="M64" s="38">
        <v>0.24969270665921231</v>
      </c>
    </row>
    <row r="65" spans="1:13" x14ac:dyDescent="0.35">
      <c r="A65" s="8" t="s">
        <v>65</v>
      </c>
      <c r="B65" s="9">
        <v>25.56488037109375</v>
      </c>
      <c r="C65" s="9">
        <v>25.612018585205078</v>
      </c>
      <c r="D65" s="17">
        <v>25.571683883666992</v>
      </c>
      <c r="E65" s="38">
        <v>26.529062271118164</v>
      </c>
      <c r="F65" s="38">
        <v>26.395469665527344</v>
      </c>
      <c r="G65" s="46">
        <v>26.237983703613281</v>
      </c>
      <c r="H65" s="9">
        <v>22.871906280517578</v>
      </c>
      <c r="I65" s="9">
        <v>22.88770866394043</v>
      </c>
      <c r="J65" s="17">
        <v>22.968513488769531</v>
      </c>
      <c r="K65" s="68">
        <v>2.5479361455585155E-2</v>
      </c>
      <c r="L65" s="46">
        <v>5.1820343051323069E-2</v>
      </c>
      <c r="M65" s="38">
        <v>0.14570263377237253</v>
      </c>
    </row>
    <row r="66" spans="1:13" x14ac:dyDescent="0.35">
      <c r="A66" s="8" t="s">
        <v>66</v>
      </c>
      <c r="B66" s="9">
        <v>25.62481689453125</v>
      </c>
      <c r="C66" s="9">
        <v>25.627340316772461</v>
      </c>
      <c r="D66" s="17">
        <v>25.887500762939453</v>
      </c>
      <c r="E66" s="38">
        <v>25.630014419555664</v>
      </c>
      <c r="F66" s="38">
        <v>25.827495574951172</v>
      </c>
      <c r="G66" s="46">
        <v>25.838705062866211</v>
      </c>
      <c r="H66" s="9">
        <v>22.733779907226563</v>
      </c>
      <c r="I66" s="9">
        <v>22.649700164794922</v>
      </c>
      <c r="J66" s="17">
        <v>23.529409408569336</v>
      </c>
      <c r="K66" s="68">
        <v>0.15093742640109403</v>
      </c>
      <c r="L66" s="46">
        <v>0.48545237666813978</v>
      </c>
      <c r="M66" s="38">
        <v>0.11738557830289603</v>
      </c>
    </row>
    <row r="67" spans="1:13" x14ac:dyDescent="0.35">
      <c r="A67" s="8" t="s">
        <v>67</v>
      </c>
      <c r="B67" s="9">
        <v>23.779529571533203</v>
      </c>
      <c r="C67" s="9">
        <v>23.929786682128906</v>
      </c>
      <c r="D67" s="17">
        <v>23.941892623901367</v>
      </c>
      <c r="E67" s="38">
        <v>19.369941711425781</v>
      </c>
      <c r="F67" s="38">
        <v>19.368827819824219</v>
      </c>
      <c r="G67" s="46">
        <v>19.406906127929688</v>
      </c>
      <c r="H67" s="9">
        <v>21.208393096923828</v>
      </c>
      <c r="I67" s="9">
        <v>20.993179321289063</v>
      </c>
      <c r="J67" s="17">
        <v>21.258903503417969</v>
      </c>
      <c r="K67" s="68">
        <v>9.0448432716359398E-2</v>
      </c>
      <c r="L67" s="46">
        <v>0.14111320004122618</v>
      </c>
      <c r="M67" s="38">
        <v>2.167012686530044E-2</v>
      </c>
    </row>
    <row r="68" spans="1:13" x14ac:dyDescent="0.35">
      <c r="A68" s="8" t="s">
        <v>68</v>
      </c>
      <c r="B68" s="9">
        <v>24.551214218139648</v>
      </c>
      <c r="C68" s="9">
        <v>24.401470184326172</v>
      </c>
      <c r="D68" s="17">
        <v>24.611236572265625</v>
      </c>
      <c r="E68" s="38">
        <v>18.801296234130859</v>
      </c>
      <c r="F68" s="38">
        <v>18.743799209594727</v>
      </c>
      <c r="G68" s="46">
        <v>18.739799499511719</v>
      </c>
      <c r="H68" s="9">
        <v>21.282381057739258</v>
      </c>
      <c r="I68" s="9">
        <v>21.238559722900391</v>
      </c>
      <c r="J68" s="17">
        <v>21.335847854614258</v>
      </c>
      <c r="K68" s="68">
        <v>0.10803386518951738</v>
      </c>
      <c r="L68" s="46">
        <v>4.8723690896570693E-2</v>
      </c>
      <c r="M68" s="38">
        <v>3.4408705003418784E-2</v>
      </c>
    </row>
    <row r="69" spans="1:13" x14ac:dyDescent="0.35">
      <c r="A69" s="8" t="s">
        <v>69</v>
      </c>
      <c r="B69" s="9">
        <v>25.768499374389648</v>
      </c>
      <c r="C69" s="9">
        <v>25.65312385559082</v>
      </c>
      <c r="D69" s="17">
        <v>25.829206466674805</v>
      </c>
      <c r="E69" s="38">
        <v>20.842985153198242</v>
      </c>
      <c r="F69" s="38">
        <v>20.686500549316406</v>
      </c>
      <c r="G69" s="46">
        <v>20.780403137207031</v>
      </c>
      <c r="H69" s="9">
        <v>22.782835006713867</v>
      </c>
      <c r="I69" s="9">
        <v>22.586517333984375</v>
      </c>
      <c r="J69" s="17">
        <v>22.951076507568359</v>
      </c>
      <c r="K69" s="68">
        <v>8.9444533387989411E-2</v>
      </c>
      <c r="L69" s="46">
        <v>0.18245968608614785</v>
      </c>
      <c r="M69" s="38">
        <v>7.8762973524086649E-2</v>
      </c>
    </row>
    <row r="70" spans="1:13" x14ac:dyDescent="0.35">
      <c r="A70" s="8" t="s">
        <v>70</v>
      </c>
      <c r="B70" s="9">
        <v>24.591114044189453</v>
      </c>
      <c r="C70" s="9">
        <v>24.589616775512695</v>
      </c>
      <c r="D70" s="17">
        <v>24.72681999206543</v>
      </c>
      <c r="E70" s="38">
        <v>25.340570449829102</v>
      </c>
      <c r="F70" s="38">
        <v>25.352460861206055</v>
      </c>
      <c r="G70" s="46">
        <v>25.439802169799805</v>
      </c>
      <c r="H70" s="9">
        <v>22.786766052246094</v>
      </c>
      <c r="I70" s="9">
        <v>22.769802093505859</v>
      </c>
      <c r="J70" s="17">
        <v>22.985107421875</v>
      </c>
      <c r="K70" s="68">
        <v>7.8785646678000296E-2</v>
      </c>
      <c r="L70" s="46">
        <v>0.11971038608975849</v>
      </c>
      <c r="M70" s="38">
        <v>5.41861303255207E-2</v>
      </c>
    </row>
    <row r="71" spans="1:13" x14ac:dyDescent="0.35">
      <c r="A71" s="8" t="s">
        <v>71</v>
      </c>
      <c r="B71" s="9">
        <v>26.415777206420898</v>
      </c>
      <c r="C71" s="9">
        <v>26.396396636962891</v>
      </c>
      <c r="D71" s="17">
        <v>26.76158332824707</v>
      </c>
      <c r="E71" s="38">
        <v>22.426023483276367</v>
      </c>
      <c r="F71" s="38">
        <v>22.296253204345703</v>
      </c>
      <c r="G71" s="46">
        <v>22.316682815551758</v>
      </c>
      <c r="H71" s="9">
        <v>22.730552673339844</v>
      </c>
      <c r="I71" s="9">
        <v>22.642980575561523</v>
      </c>
      <c r="J71" s="17">
        <v>22.873563766479492</v>
      </c>
      <c r="K71" s="68">
        <v>0.20547457257775256</v>
      </c>
      <c r="L71" s="46">
        <v>0.11639705967377735</v>
      </c>
      <c r="M71" s="38">
        <v>6.9777116504668321E-2</v>
      </c>
    </row>
    <row r="72" spans="1:13" x14ac:dyDescent="0.35">
      <c r="A72" s="8" t="s">
        <v>72</v>
      </c>
      <c r="B72" s="9">
        <v>25.245628356933594</v>
      </c>
      <c r="C72" s="9">
        <v>25.24310302734375</v>
      </c>
      <c r="D72" s="17">
        <v>25.175012588500977</v>
      </c>
      <c r="E72" s="38">
        <v>25.402200698852539</v>
      </c>
      <c r="F72" s="38">
        <v>25.612964630126953</v>
      </c>
      <c r="G72" s="46">
        <v>25.873844146728516</v>
      </c>
      <c r="H72" s="9">
        <v>22.956802368164062</v>
      </c>
      <c r="I72" s="9">
        <v>23.000782012939453</v>
      </c>
      <c r="J72" s="17">
        <v>23.341894149780273</v>
      </c>
      <c r="K72" s="68">
        <v>4.0060936714518262E-2</v>
      </c>
      <c r="L72" s="46">
        <v>0.21078716727346392</v>
      </c>
      <c r="M72" s="38">
        <v>0.23626506965442079</v>
      </c>
    </row>
    <row r="73" spans="1:13" x14ac:dyDescent="0.35">
      <c r="A73" s="8" t="s">
        <v>73</v>
      </c>
      <c r="B73" s="9">
        <v>24.767126083374023</v>
      </c>
      <c r="C73" s="9">
        <v>24.984859466552734</v>
      </c>
      <c r="D73" s="17">
        <v>24.734642028808594</v>
      </c>
      <c r="E73" s="38">
        <v>20.997476577758789</v>
      </c>
      <c r="F73" s="38">
        <v>21.173322677612305</v>
      </c>
      <c r="G73" s="46">
        <v>21.240581512451172</v>
      </c>
      <c r="H73" s="9">
        <v>21.734476089477539</v>
      </c>
      <c r="I73" s="9">
        <v>21.724906921386719</v>
      </c>
      <c r="J73" s="17">
        <v>22.006818771362305</v>
      </c>
      <c r="K73" s="68">
        <v>0.13605869205524265</v>
      </c>
      <c r="L73" s="46">
        <v>0.16007102408555726</v>
      </c>
      <c r="M73" s="38">
        <v>0.12552928673511632</v>
      </c>
    </row>
    <row r="74" spans="1:13" x14ac:dyDescent="0.35">
      <c r="A74" s="8" t="s">
        <v>74</v>
      </c>
      <c r="B74" s="9">
        <v>28.735210418701172</v>
      </c>
      <c r="C74" s="9">
        <v>29.223108291625977</v>
      </c>
      <c r="D74" s="17">
        <v>28.129671096801758</v>
      </c>
      <c r="E74" s="38">
        <v>26.238733291625977</v>
      </c>
      <c r="F74" s="38">
        <v>25.917989730834961</v>
      </c>
      <c r="G74" s="46">
        <v>25.917591094970703</v>
      </c>
      <c r="H74" s="9">
        <v>28.467357635498047</v>
      </c>
      <c r="I74" s="9">
        <v>28.237222671508789</v>
      </c>
      <c r="J74" s="17">
        <v>27.838836669921875</v>
      </c>
      <c r="K74" s="68">
        <v>0.54777232250209085</v>
      </c>
      <c r="L74" s="46">
        <v>0.31799164351691933</v>
      </c>
      <c r="M74" s="38">
        <v>0.1852965646254793</v>
      </c>
    </row>
    <row r="75" spans="1:13" x14ac:dyDescent="0.35">
      <c r="A75" s="8" t="s">
        <v>75</v>
      </c>
      <c r="B75" s="9">
        <v>26.224079132080078</v>
      </c>
      <c r="C75" s="9">
        <v>26.367286682128906</v>
      </c>
      <c r="D75" s="17">
        <v>25.898141860961914</v>
      </c>
      <c r="E75" s="38">
        <v>23.752265930175781</v>
      </c>
      <c r="F75" s="38">
        <v>23.396312713623047</v>
      </c>
      <c r="G75" s="46">
        <v>23.772089004516602</v>
      </c>
      <c r="H75" s="9">
        <v>24.697290420532227</v>
      </c>
      <c r="I75" s="9">
        <v>23.900829315185547</v>
      </c>
      <c r="J75" s="17">
        <v>24.322212219238281</v>
      </c>
      <c r="K75" s="68">
        <v>0.2404302983966983</v>
      </c>
      <c r="L75" s="46">
        <v>0.39845482831471879</v>
      </c>
      <c r="M75" s="38">
        <v>0.21146452320593359</v>
      </c>
    </row>
    <row r="76" spans="1:13" x14ac:dyDescent="0.35">
      <c r="A76" s="8" t="s">
        <v>76</v>
      </c>
      <c r="B76" s="9">
        <v>25.73649787902832</v>
      </c>
      <c r="C76" s="9">
        <v>26.136438369750977</v>
      </c>
      <c r="D76" s="17">
        <v>25.947820663452148</v>
      </c>
      <c r="E76" s="38">
        <v>24.854904174804687</v>
      </c>
      <c r="F76" s="38">
        <v>24.677997589111328</v>
      </c>
      <c r="G76" s="46">
        <v>25.193962097167969</v>
      </c>
      <c r="H76" s="9">
        <v>23.235851287841797</v>
      </c>
      <c r="I76" s="9">
        <v>23.223043441772461</v>
      </c>
      <c r="J76" s="17">
        <v>23.344398498535156</v>
      </c>
      <c r="K76" s="68">
        <v>0.20007763262691719</v>
      </c>
      <c r="L76" s="46">
        <v>6.6675317362226025E-2</v>
      </c>
      <c r="M76" s="38">
        <v>0.26219445339706621</v>
      </c>
    </row>
    <row r="77" spans="1:13" x14ac:dyDescent="0.35">
      <c r="A77" s="8" t="s">
        <v>77</v>
      </c>
      <c r="B77" s="9">
        <v>24.617607116699219</v>
      </c>
      <c r="C77" s="9">
        <v>24.874162673950195</v>
      </c>
      <c r="D77" s="17">
        <v>24.722019195556641</v>
      </c>
      <c r="E77" s="38">
        <v>21.355995178222656</v>
      </c>
      <c r="F77" s="38">
        <v>21.293233871459961</v>
      </c>
      <c r="G77" s="46">
        <v>21.374399185180664</v>
      </c>
      <c r="H77" s="9">
        <v>22.771022796630859</v>
      </c>
      <c r="I77" s="9">
        <v>22.623693466186523</v>
      </c>
      <c r="J77" s="17">
        <v>22.850465774536133</v>
      </c>
      <c r="K77" s="68">
        <v>0.12901568004534542</v>
      </c>
      <c r="L77" s="46">
        <v>0.11506722541036929</v>
      </c>
      <c r="M77" s="38">
        <v>4.2554861159942121E-2</v>
      </c>
    </row>
    <row r="78" spans="1:13" x14ac:dyDescent="0.35">
      <c r="A78" s="8" t="s">
        <v>78</v>
      </c>
      <c r="B78" s="9">
        <v>27.30400276184082</v>
      </c>
      <c r="C78" s="9">
        <v>27.756040573120117</v>
      </c>
      <c r="D78" s="17">
        <v>27.284572601318359</v>
      </c>
      <c r="E78" s="38">
        <v>23.875205993652344</v>
      </c>
      <c r="F78" s="38">
        <v>23.898796081542969</v>
      </c>
      <c r="G78" s="46">
        <v>23.864130020141602</v>
      </c>
      <c r="H78" s="9">
        <v>25.27018928527832</v>
      </c>
      <c r="I78" s="9">
        <v>24.867326736450195</v>
      </c>
      <c r="J78" s="17">
        <v>25.279411315917969</v>
      </c>
      <c r="K78" s="68">
        <v>0.26677011401797146</v>
      </c>
      <c r="L78" s="46">
        <v>0.23530015573466431</v>
      </c>
      <c r="M78" s="38">
        <v>1.7705485256371046E-2</v>
      </c>
    </row>
    <row r="79" spans="1:13" x14ac:dyDescent="0.35">
      <c r="A79" s="8" t="s">
        <v>79</v>
      </c>
      <c r="B79" s="9">
        <v>25.553075790405273</v>
      </c>
      <c r="C79" s="9">
        <v>25.336389541625977</v>
      </c>
      <c r="D79" s="17">
        <v>25.350360870361328</v>
      </c>
      <c r="E79" s="38">
        <v>24.168664932250977</v>
      </c>
      <c r="F79" s="38">
        <v>24.240966796875</v>
      </c>
      <c r="G79" s="46">
        <v>24.173810958862305</v>
      </c>
      <c r="H79" s="9">
        <v>22.858892440795898</v>
      </c>
      <c r="I79" s="9">
        <v>22.804660797119141</v>
      </c>
      <c r="J79" s="17">
        <v>23.317649841308594</v>
      </c>
      <c r="K79" s="68">
        <v>0.12127205452005951</v>
      </c>
      <c r="L79" s="46">
        <v>0.28182653741839647</v>
      </c>
      <c r="M79" s="38">
        <v>4.0340111958988747E-2</v>
      </c>
    </row>
    <row r="80" spans="1:13" x14ac:dyDescent="0.35">
      <c r="A80" s="8" t="s">
        <v>80</v>
      </c>
      <c r="B80" s="9">
        <v>26.469104766845703</v>
      </c>
      <c r="C80" s="9">
        <v>26.631870269775391</v>
      </c>
      <c r="D80" s="17">
        <v>27.237848281860352</v>
      </c>
      <c r="E80" s="38">
        <v>26.56817626953125</v>
      </c>
      <c r="F80" s="38">
        <v>26.706893920898437</v>
      </c>
      <c r="G80" s="46">
        <v>26.193300247192383</v>
      </c>
      <c r="H80" s="9">
        <v>24.53486442565918</v>
      </c>
      <c r="I80" s="9">
        <v>24.452451705932617</v>
      </c>
      <c r="J80" s="17">
        <v>24.714082717895508</v>
      </c>
      <c r="K80" s="68">
        <v>0.40510668388122822</v>
      </c>
      <c r="L80" s="46">
        <v>0.13376711047286691</v>
      </c>
      <c r="M80" s="38">
        <v>0.26569188941212868</v>
      </c>
    </row>
    <row r="81" spans="1:13" x14ac:dyDescent="0.35">
      <c r="A81" s="8" t="s">
        <v>81</v>
      </c>
      <c r="B81" s="9">
        <v>25.857362747192383</v>
      </c>
      <c r="C81" s="9">
        <v>25.936750411987305</v>
      </c>
      <c r="D81" s="17">
        <v>25.786720275878906</v>
      </c>
      <c r="E81" s="38">
        <v>22.18876838684082</v>
      </c>
      <c r="F81" s="38">
        <v>22.332382202148438</v>
      </c>
      <c r="G81" s="46">
        <v>22.192422866821289</v>
      </c>
      <c r="H81" s="9">
        <v>23.689348220825195</v>
      </c>
      <c r="I81" s="9">
        <v>23.361019134521484</v>
      </c>
      <c r="J81" s="17">
        <v>23.949207305908203</v>
      </c>
      <c r="K81" s="68">
        <v>7.5057535503961673E-2</v>
      </c>
      <c r="L81" s="46">
        <v>0.29475754385948566</v>
      </c>
      <c r="M81" s="38">
        <v>8.1880908149534679E-2</v>
      </c>
    </row>
    <row r="82" spans="1:13" x14ac:dyDescent="0.35">
      <c r="A82" s="8" t="s">
        <v>82</v>
      </c>
      <c r="B82" s="9">
        <v>25.960037231445313</v>
      </c>
      <c r="C82" s="9">
        <v>25.894981384277344</v>
      </c>
      <c r="D82" s="17">
        <v>26.437675476074219</v>
      </c>
      <c r="E82" s="38">
        <v>24.70661735534668</v>
      </c>
      <c r="F82" s="38">
        <v>25.233982086181641</v>
      </c>
      <c r="G82" s="46">
        <v>24.84052848815918</v>
      </c>
      <c r="H82" s="9">
        <v>23.209890365600586</v>
      </c>
      <c r="I82" s="9">
        <v>22.87214469909668</v>
      </c>
      <c r="J82" s="17">
        <v>23.539802551269531</v>
      </c>
      <c r="K82" s="68">
        <v>0.29633523619209828</v>
      </c>
      <c r="L82" s="46">
        <v>0.33383658503902119</v>
      </c>
      <c r="M82" s="38">
        <v>0.27412025482033064</v>
      </c>
    </row>
    <row r="83" spans="1:13" x14ac:dyDescent="0.35">
      <c r="A83" s="8" t="s">
        <v>83</v>
      </c>
      <c r="B83" s="9">
        <v>25.65178108215332</v>
      </c>
      <c r="C83" s="9">
        <v>25.705343246459961</v>
      </c>
      <c r="D83" s="17">
        <v>25.665836334228516</v>
      </c>
      <c r="E83" s="38">
        <v>23.345455169677734</v>
      </c>
      <c r="F83" s="38">
        <v>23.251136779785156</v>
      </c>
      <c r="G83" s="46">
        <v>23.299909591674805</v>
      </c>
      <c r="H83" s="9">
        <v>22.733482360839844</v>
      </c>
      <c r="I83" s="9">
        <v>22.480649948120117</v>
      </c>
      <c r="J83" s="17">
        <v>22.83384895324707</v>
      </c>
      <c r="K83" s="68">
        <v>2.7770642983109498E-2</v>
      </c>
      <c r="L83" s="46">
        <v>0.1820014739023588</v>
      </c>
      <c r="M83" s="38">
        <v>4.7168396070484113E-2</v>
      </c>
    </row>
    <row r="84" spans="1:13" x14ac:dyDescent="0.35">
      <c r="A84" s="8" t="s">
        <v>84</v>
      </c>
      <c r="B84" s="9">
        <v>23.207723617553711</v>
      </c>
      <c r="C84" s="9">
        <v>23.54997444152832</v>
      </c>
      <c r="D84" s="17">
        <v>23.455562591552734</v>
      </c>
      <c r="E84" s="38">
        <v>22.963953018188477</v>
      </c>
      <c r="F84" s="38">
        <v>22.908184051513672</v>
      </c>
      <c r="G84" s="46">
        <v>22.889244079589844</v>
      </c>
      <c r="H84" s="9">
        <v>20.96527099609375</v>
      </c>
      <c r="I84" s="9">
        <v>20.707601547241211</v>
      </c>
      <c r="J84" s="17">
        <v>21.225311279296875</v>
      </c>
      <c r="K84" s="68">
        <v>0.17676414651544403</v>
      </c>
      <c r="L84" s="46">
        <v>0.25885577078928212</v>
      </c>
      <c r="M84" s="38">
        <v>3.8837966147798303E-2</v>
      </c>
    </row>
    <row r="85" spans="1:13" x14ac:dyDescent="0.35">
      <c r="A85" s="8" t="s">
        <v>85</v>
      </c>
      <c r="B85" s="9">
        <v>26.84044075012207</v>
      </c>
      <c r="C85" s="9">
        <v>26.753810882568359</v>
      </c>
      <c r="D85" s="17">
        <v>26.482759475708008</v>
      </c>
      <c r="E85" s="38">
        <v>21.739557266235352</v>
      </c>
      <c r="F85" s="38">
        <v>21.733640670776367</v>
      </c>
      <c r="G85" s="46">
        <v>21.711967468261719</v>
      </c>
      <c r="H85" s="9">
        <v>23.623123168945313</v>
      </c>
      <c r="I85" s="9">
        <v>23.583427429199219</v>
      </c>
      <c r="J85" s="17">
        <v>23.573747634887695</v>
      </c>
      <c r="K85" s="68">
        <v>0.18659648673890639</v>
      </c>
      <c r="L85" s="46">
        <v>2.6164204349256519E-2</v>
      </c>
      <c r="M85" s="38">
        <v>1.4525441825133989E-2</v>
      </c>
    </row>
    <row r="86" spans="1:13" x14ac:dyDescent="0.35">
      <c r="A86" s="21" t="s">
        <v>86</v>
      </c>
      <c r="B86" s="22">
        <v>19.802989959716797</v>
      </c>
      <c r="C86" s="22">
        <v>20.312822341918945</v>
      </c>
      <c r="D86" s="23">
        <v>20.170976638793945</v>
      </c>
      <c r="E86" s="41">
        <v>15.275813102722168</v>
      </c>
      <c r="F86" s="41">
        <v>14.502573013305664</v>
      </c>
      <c r="G86" s="47">
        <v>14.571234703063965</v>
      </c>
      <c r="H86" s="22">
        <v>17.293848037719727</v>
      </c>
      <c r="I86" s="22">
        <v>17.23442268371582</v>
      </c>
      <c r="J86" s="23">
        <v>17.471944808959961</v>
      </c>
      <c r="K86" s="69">
        <v>0.26314237509225918</v>
      </c>
      <c r="L86" s="47">
        <v>0.12360325818600629</v>
      </c>
      <c r="M86" s="41">
        <v>0.42798858722833227</v>
      </c>
    </row>
    <row r="87" spans="1:13" x14ac:dyDescent="0.35">
      <c r="A87" s="8" t="s">
        <v>87</v>
      </c>
      <c r="B87" s="9">
        <v>20.24732780456543</v>
      </c>
      <c r="C87" s="9">
        <v>20.455669403076172</v>
      </c>
      <c r="D87" s="17">
        <v>19.835681915283203</v>
      </c>
      <c r="E87" s="38">
        <v>14.291329383850098</v>
      </c>
      <c r="F87" s="38">
        <v>14.413104057312012</v>
      </c>
      <c r="G87" s="46">
        <v>14.312448501586914</v>
      </c>
      <c r="H87" s="9">
        <v>17.522912979125977</v>
      </c>
      <c r="I87" s="9">
        <v>17.599576950073242</v>
      </c>
      <c r="J87" s="17">
        <v>17.757478713989258</v>
      </c>
      <c r="K87" s="68">
        <v>0.31550040804326573</v>
      </c>
      <c r="L87" s="46">
        <v>0.11960449786772477</v>
      </c>
      <c r="M87" s="38">
        <v>6.5072560946819916E-2</v>
      </c>
    </row>
    <row r="88" spans="1:13" x14ac:dyDescent="0.35">
      <c r="A88" s="8" t="s">
        <v>88</v>
      </c>
      <c r="B88" s="9">
        <v>21.006002426147461</v>
      </c>
      <c r="C88" s="9">
        <v>21.000528335571289</v>
      </c>
      <c r="D88" s="17">
        <v>21.243696212768555</v>
      </c>
      <c r="E88" s="38">
        <v>17.342521667480469</v>
      </c>
      <c r="F88" s="38">
        <v>17.182580947875977</v>
      </c>
      <c r="G88" s="46">
        <v>17.002019882202148</v>
      </c>
      <c r="H88" s="9">
        <v>18.826942443847656</v>
      </c>
      <c r="I88" s="9">
        <v>18.78533935546875</v>
      </c>
      <c r="J88" s="17">
        <v>18.9517822265625</v>
      </c>
      <c r="K88" s="68">
        <v>0.13883978678470532</v>
      </c>
      <c r="L88" s="46">
        <v>8.6620838186588764E-2</v>
      </c>
      <c r="M88" s="38">
        <v>0.17035492263829391</v>
      </c>
    </row>
    <row r="89" spans="1:13" x14ac:dyDescent="0.35">
      <c r="A89" s="21" t="s">
        <v>89</v>
      </c>
      <c r="B89" s="22">
        <v>25.276487350463867</v>
      </c>
      <c r="C89" s="22">
        <v>25.327083587646484</v>
      </c>
      <c r="D89" s="23">
        <v>25.306459426879883</v>
      </c>
      <c r="E89" s="41">
        <v>22.680522918701172</v>
      </c>
      <c r="F89" s="41">
        <v>22.658910751342773</v>
      </c>
      <c r="G89" s="47">
        <v>22.810426712036133</v>
      </c>
      <c r="H89" s="22">
        <v>22.683860778808594</v>
      </c>
      <c r="I89" s="22">
        <v>22.561683654785156</v>
      </c>
      <c r="J89" s="23">
        <v>22.920497894287109</v>
      </c>
      <c r="K89" s="69">
        <v>2.5441634476626961E-2</v>
      </c>
      <c r="L89" s="47">
        <v>0.18242442842905102</v>
      </c>
      <c r="M89" s="41">
        <v>8.195442599962828E-2</v>
      </c>
    </row>
    <row r="90" spans="1:13" x14ac:dyDescent="0.35">
      <c r="A90" s="21" t="s">
        <v>90</v>
      </c>
      <c r="B90" s="22">
        <v>20.749782562255859</v>
      </c>
      <c r="C90" s="22">
        <v>20.806976318359375</v>
      </c>
      <c r="D90" s="23">
        <v>20.764139175415039</v>
      </c>
      <c r="E90" s="41">
        <v>16.529443740844727</v>
      </c>
      <c r="F90" s="41">
        <v>16.620565414428711</v>
      </c>
      <c r="G90" s="47">
        <v>16.58673095703125</v>
      </c>
      <c r="H90" s="22">
        <v>18.346353530883789</v>
      </c>
      <c r="I90" s="22">
        <v>18.437685012817383</v>
      </c>
      <c r="J90" s="23">
        <v>18.69096565246582</v>
      </c>
      <c r="K90" s="69">
        <v>2.975527654681388E-2</v>
      </c>
      <c r="L90" s="47">
        <v>0.17853572768224699</v>
      </c>
      <c r="M90" s="41">
        <v>4.6061109847911591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9"/>
  <sheetViews>
    <sheetView tabSelected="1" workbookViewId="0">
      <selection activeCell="M7" sqref="M7"/>
    </sheetView>
  </sheetViews>
  <sheetFormatPr defaultRowHeight="14.5" x14ac:dyDescent="0.35"/>
  <cols>
    <col min="1" max="1" width="14.453125" style="54" bestFit="1" customWidth="1"/>
    <col min="2" max="2" width="10.6328125" style="54" bestFit="1" customWidth="1"/>
    <col min="3" max="3" width="8.6328125" style="1" customWidth="1"/>
    <col min="4" max="4" width="8.7265625" style="54"/>
    <col min="5" max="5" width="8.7265625" style="1"/>
    <col min="6" max="8" width="8.7265625" style="54"/>
  </cols>
  <sheetData>
    <row r="1" spans="1:8" x14ac:dyDescent="0.35">
      <c r="B1" s="1"/>
      <c r="C1" s="1" t="s">
        <v>0</v>
      </c>
      <c r="D1" s="55" t="s">
        <v>0</v>
      </c>
      <c r="E1" s="1" t="s">
        <v>91</v>
      </c>
      <c r="F1" s="55" t="s">
        <v>91</v>
      </c>
      <c r="G1" s="1" t="s">
        <v>92</v>
      </c>
      <c r="H1" s="55" t="s">
        <v>92</v>
      </c>
    </row>
    <row r="2" spans="1:8" x14ac:dyDescent="0.35">
      <c r="A2" s="56" t="s">
        <v>203</v>
      </c>
      <c r="B2" s="56" t="s">
        <v>188</v>
      </c>
      <c r="C2" s="56" t="s">
        <v>183</v>
      </c>
      <c r="D2" s="57" t="s">
        <v>204</v>
      </c>
      <c r="E2" s="56" t="s">
        <v>183</v>
      </c>
      <c r="F2" s="57" t="s">
        <v>204</v>
      </c>
      <c r="G2" s="56" t="s">
        <v>183</v>
      </c>
      <c r="H2" s="57" t="s">
        <v>204</v>
      </c>
    </row>
    <row r="3" spans="1:8" x14ac:dyDescent="0.35">
      <c r="A3" s="54" t="s">
        <v>205</v>
      </c>
      <c r="B3" s="1" t="s">
        <v>26</v>
      </c>
      <c r="C3" s="4">
        <v>2.5013851330548063</v>
      </c>
      <c r="D3" s="58">
        <v>0.38076785876746738</v>
      </c>
      <c r="E3" s="4">
        <v>5.8428273784402904</v>
      </c>
      <c r="F3" s="67">
        <v>5.1455786775055987</v>
      </c>
      <c r="G3" s="4">
        <v>7.638732831283332</v>
      </c>
      <c r="H3" s="58">
        <v>3.1674752211188726</v>
      </c>
    </row>
    <row r="4" spans="1:8" x14ac:dyDescent="0.35">
      <c r="A4" s="56"/>
      <c r="B4" s="1" t="s">
        <v>27</v>
      </c>
      <c r="C4" s="4">
        <v>2.5213827952853571</v>
      </c>
      <c r="D4" s="58">
        <v>0.65729651135304623</v>
      </c>
      <c r="E4" s="4">
        <v>2.1534751364950471</v>
      </c>
      <c r="F4" s="58">
        <v>2.3839158870471726</v>
      </c>
      <c r="G4" s="4">
        <v>2.7006998923363836</v>
      </c>
      <c r="H4" s="58">
        <v>1.1755479062836081</v>
      </c>
    </row>
    <row r="5" spans="1:8" x14ac:dyDescent="0.35">
      <c r="A5" s="54" t="s">
        <v>206</v>
      </c>
      <c r="B5" s="1" t="s">
        <v>47</v>
      </c>
      <c r="C5" s="4">
        <v>1.7272119796852294</v>
      </c>
      <c r="D5" s="58">
        <v>1.5657565463084961</v>
      </c>
      <c r="E5" s="4">
        <v>4.3069502729900879</v>
      </c>
      <c r="F5" s="58">
        <v>6.6499031691422896</v>
      </c>
      <c r="G5" s="4">
        <v>7.9081121628231656</v>
      </c>
      <c r="H5" s="58">
        <v>6.8844114979546216</v>
      </c>
    </row>
    <row r="6" spans="1:8" x14ac:dyDescent="0.35">
      <c r="B6" s="1" t="s">
        <v>58</v>
      </c>
      <c r="C6" s="4">
        <v>2.2934649175486732</v>
      </c>
      <c r="D6" s="58">
        <v>1.5159104662514431</v>
      </c>
      <c r="E6" s="4">
        <v>3.854828473566204</v>
      </c>
      <c r="F6" s="58">
        <v>3.5883816350793158</v>
      </c>
      <c r="G6" s="4">
        <v>9.7360281093647281</v>
      </c>
      <c r="H6" s="58">
        <v>8.3012772732779752</v>
      </c>
    </row>
    <row r="7" spans="1:8" x14ac:dyDescent="0.35">
      <c r="B7" s="1" t="s">
        <v>22</v>
      </c>
      <c r="C7" s="4">
        <v>0.28888654786617096</v>
      </c>
      <c r="D7" s="58">
        <v>0.27495302157218748</v>
      </c>
      <c r="E7" s="4">
        <v>9.232150014108452</v>
      </c>
      <c r="F7" s="58">
        <v>5.3270371176876532</v>
      </c>
      <c r="G7" s="4">
        <v>5.9518300556257477</v>
      </c>
      <c r="H7" s="58">
        <v>3.3019844663290936</v>
      </c>
    </row>
    <row r="8" spans="1:8" x14ac:dyDescent="0.35">
      <c r="B8" s="1" t="s">
        <v>68</v>
      </c>
      <c r="C8" s="4">
        <v>3.3135966615768573</v>
      </c>
      <c r="D8" s="58">
        <v>1.6176308454959758</v>
      </c>
      <c r="E8" s="4">
        <v>5.1574812337583182</v>
      </c>
      <c r="F8" s="58">
        <v>5.039684199579475</v>
      </c>
      <c r="G8" s="4">
        <v>3.6637811610810029</v>
      </c>
      <c r="H8" s="58">
        <v>3.1895067535727883</v>
      </c>
    </row>
    <row r="9" spans="1:8" x14ac:dyDescent="0.35">
      <c r="B9" s="1" t="s">
        <v>73</v>
      </c>
      <c r="C9" s="4">
        <v>0.79029960834154789</v>
      </c>
      <c r="D9" s="58">
        <v>1.3802984396509972</v>
      </c>
      <c r="E9" s="4">
        <v>2.8218996142360959</v>
      </c>
      <c r="F9" s="58">
        <v>3.1895067535727764</v>
      </c>
      <c r="G9" s="4">
        <v>2.9553588811792597</v>
      </c>
      <c r="H9" s="58">
        <v>2.7194847456256936</v>
      </c>
    </row>
    <row r="10" spans="1:8" x14ac:dyDescent="0.35">
      <c r="B10" s="1" t="s">
        <v>32</v>
      </c>
      <c r="C10" s="4">
        <v>3.4572402402579201E-2</v>
      </c>
      <c r="D10" s="58">
        <v>0.36763921702488012</v>
      </c>
      <c r="E10" s="4">
        <v>3.4501681279687588</v>
      </c>
      <c r="F10" s="58">
        <v>125.65578947158453</v>
      </c>
      <c r="G10" s="4">
        <v>3.4661481833698606</v>
      </c>
      <c r="H10" s="58">
        <v>2.4340070273411754</v>
      </c>
    </row>
    <row r="11" spans="1:8" x14ac:dyDescent="0.35">
      <c r="B11" s="1" t="s">
        <v>49</v>
      </c>
      <c r="C11" s="4">
        <v>1.1437869974673063</v>
      </c>
      <c r="D11" s="58">
        <v>1.6018405220124434</v>
      </c>
      <c r="E11" s="4">
        <v>4.8121001443284639</v>
      </c>
      <c r="F11" s="58">
        <v>4.1219680813171795</v>
      </c>
      <c r="G11" s="4">
        <v>2.4679844992481388</v>
      </c>
      <c r="H11" s="58">
        <v>1.745128575281645</v>
      </c>
    </row>
    <row r="12" spans="1:8" x14ac:dyDescent="0.35">
      <c r="B12" s="1" t="s">
        <v>30</v>
      </c>
      <c r="C12" s="4">
        <v>2.4279436345912604</v>
      </c>
      <c r="D12" s="58">
        <v>0.63229730220014813</v>
      </c>
      <c r="E12" s="4">
        <v>5.1933543526463053</v>
      </c>
      <c r="F12" s="58">
        <v>3.9815587164129034</v>
      </c>
      <c r="G12" s="4">
        <v>2.7194847456257003</v>
      </c>
      <c r="H12" s="58">
        <v>1.277508892327913</v>
      </c>
    </row>
    <row r="13" spans="1:8" x14ac:dyDescent="0.35">
      <c r="B13" s="1" t="s">
        <v>34</v>
      </c>
      <c r="C13" s="4">
        <v>0.12147649858221961</v>
      </c>
      <c r="D13" s="58">
        <v>0.47742401399791373</v>
      </c>
      <c r="E13" s="4">
        <v>2.094588245641253</v>
      </c>
      <c r="F13" s="58">
        <v>1.2339922496240681</v>
      </c>
      <c r="G13" s="4">
        <v>3.7407649914012775</v>
      </c>
      <c r="H13" s="58">
        <v>2.6635185588438297</v>
      </c>
    </row>
    <row r="14" spans="1:8" x14ac:dyDescent="0.35">
      <c r="B14" s="1" t="s">
        <v>28</v>
      </c>
      <c r="C14" s="4">
        <v>2.1681204465618933</v>
      </c>
      <c r="D14" s="58">
        <v>0.67943378006425981</v>
      </c>
      <c r="E14" s="4">
        <v>2.8024073297745371</v>
      </c>
      <c r="F14" s="58">
        <v>2.7384002579023834</v>
      </c>
      <c r="G14" s="4">
        <v>2.4679844992481388</v>
      </c>
      <c r="H14" s="58">
        <v>1.1044540007443511</v>
      </c>
    </row>
    <row r="15" spans="1:8" x14ac:dyDescent="0.35">
      <c r="A15" s="56"/>
      <c r="B15" s="1" t="s">
        <v>33</v>
      </c>
      <c r="C15" s="4">
        <v>2.6697032385259942</v>
      </c>
      <c r="D15" s="58">
        <v>0.72036656289064493</v>
      </c>
      <c r="E15" s="4">
        <v>2.244924096618742</v>
      </c>
      <c r="F15" s="58">
        <v>1.6395879967805407</v>
      </c>
      <c r="G15" s="4">
        <v>1.7572669044424287</v>
      </c>
      <c r="H15" s="58">
        <v>1.0163049321681876</v>
      </c>
    </row>
    <row r="16" spans="1:8" x14ac:dyDescent="0.35">
      <c r="A16" s="54" t="s">
        <v>207</v>
      </c>
      <c r="B16" s="1" t="s">
        <v>29</v>
      </c>
      <c r="C16" s="4">
        <v>0.10699899105227818</v>
      </c>
      <c r="D16" s="58">
        <v>0.3451616056678094</v>
      </c>
      <c r="E16" s="4">
        <v>4.5841894478800196</v>
      </c>
      <c r="F16" s="58">
        <v>276.92151451650602</v>
      </c>
      <c r="G16" s="4">
        <v>0.96817069598288397</v>
      </c>
      <c r="H16" s="58">
        <v>0.14796556107372952</v>
      </c>
    </row>
    <row r="17" spans="1:8" x14ac:dyDescent="0.35">
      <c r="B17" s="1" t="s">
        <v>41</v>
      </c>
      <c r="C17" s="4">
        <v>6.8079434287600993E-2</v>
      </c>
      <c r="D17" s="58">
        <v>0.59938986131248995</v>
      </c>
      <c r="E17" s="4">
        <v>3.4501681279687588</v>
      </c>
      <c r="F17" s="58">
        <v>182.7000645338706</v>
      </c>
      <c r="G17" s="4">
        <v>26.784627614030427</v>
      </c>
      <c r="H17" s="58">
        <v>42.321924675921267</v>
      </c>
    </row>
    <row r="18" spans="1:8" x14ac:dyDescent="0.35">
      <c r="B18" s="1" t="s">
        <v>43</v>
      </c>
      <c r="C18" s="4">
        <v>0.24961997270741584</v>
      </c>
      <c r="D18" s="58">
        <v>1.2194219754377762</v>
      </c>
      <c r="E18" s="4">
        <v>1.2983385881615794</v>
      </c>
      <c r="F18" s="58">
        <v>11.418754033366914</v>
      </c>
      <c r="G18" s="4">
        <v>2038.5580628034104</v>
      </c>
      <c r="H18" s="58">
        <v>9497.5081748528137</v>
      </c>
    </row>
    <row r="19" spans="1:8" x14ac:dyDescent="0.35">
      <c r="B19" s="1" t="s">
        <v>66</v>
      </c>
      <c r="C19" s="4">
        <v>5.8986841329016243E-2</v>
      </c>
      <c r="D19" s="58">
        <v>1.1490390248425002</v>
      </c>
      <c r="E19" s="4">
        <v>15.419313894264851</v>
      </c>
      <c r="F19" s="58">
        <v>12.936122434557774</v>
      </c>
      <c r="G19" s="4">
        <v>0.72866789553347266</v>
      </c>
      <c r="H19" s="58">
        <v>8.7139892491408961</v>
      </c>
    </row>
    <row r="20" spans="1:8" x14ac:dyDescent="0.35">
      <c r="B20" s="1" t="s">
        <v>36</v>
      </c>
      <c r="C20" s="4">
        <v>8.7939014250307354E-2</v>
      </c>
      <c r="D20" s="58">
        <v>0.91732766212864647</v>
      </c>
      <c r="E20" s="4">
        <v>2.1684537406028319</v>
      </c>
      <c r="F20" s="58">
        <v>7.0290676177696882</v>
      </c>
      <c r="G20" s="4">
        <v>8.4396871635511891E-2</v>
      </c>
      <c r="H20" s="58">
        <v>194.46050102215645</v>
      </c>
    </row>
    <row r="21" spans="1:8" x14ac:dyDescent="0.35">
      <c r="B21" s="1" t="s">
        <v>44</v>
      </c>
      <c r="C21" s="4">
        <v>5.0197424181631187E-2</v>
      </c>
      <c r="D21" s="58">
        <v>0.26127765292297978</v>
      </c>
      <c r="E21" s="4">
        <v>140.7183505133053</v>
      </c>
      <c r="F21" s="58">
        <v>178.94015157491415</v>
      </c>
      <c r="G21" s="4">
        <v>2.0046263236843487</v>
      </c>
      <c r="H21" s="58">
        <v>4.0652197286727603</v>
      </c>
    </row>
    <row r="22" spans="1:8" x14ac:dyDescent="0.35">
      <c r="B22" s="1" t="s">
        <v>57</v>
      </c>
      <c r="C22" s="4">
        <v>0.19443077098264444</v>
      </c>
      <c r="D22" s="58">
        <v>0.80386049414558125</v>
      </c>
      <c r="E22" s="4">
        <v>4.2771999943269563</v>
      </c>
      <c r="F22" s="58">
        <v>5.0747379752997235</v>
      </c>
      <c r="G22" s="4">
        <v>2.9553588811792597</v>
      </c>
      <c r="H22" s="58">
        <v>3.1895067535727808</v>
      </c>
    </row>
    <row r="23" spans="1:8" x14ac:dyDescent="0.35">
      <c r="A23" s="56"/>
      <c r="B23" s="1" t="s">
        <v>71</v>
      </c>
      <c r="C23" s="4">
        <v>1.1072557973056176</v>
      </c>
      <c r="D23" s="58">
        <v>2.3517342102230407</v>
      </c>
      <c r="E23" s="4">
        <v>2.1987242267703953</v>
      </c>
      <c r="F23" s="58">
        <v>2.0046263236843416</v>
      </c>
      <c r="G23" s="4">
        <v>3.1022895236674723</v>
      </c>
      <c r="H23" s="58">
        <v>2.4851506889718622</v>
      </c>
    </row>
    <row r="24" spans="1:8" x14ac:dyDescent="0.35">
      <c r="A24" s="54" t="s">
        <v>208</v>
      </c>
      <c r="B24" s="1" t="s">
        <v>5</v>
      </c>
      <c r="C24" s="4">
        <v>15.52257125550131</v>
      </c>
      <c r="D24" s="58">
        <v>0.53720737537194208</v>
      </c>
      <c r="E24" s="4">
        <v>8.1492464796583413</v>
      </c>
      <c r="F24" s="58">
        <v>2.9759150278128628</v>
      </c>
      <c r="G24" s="4">
        <v>10.149475950599461</v>
      </c>
      <c r="H24" s="58">
        <v>3.2565250704228044</v>
      </c>
    </row>
    <row r="25" spans="1:8" x14ac:dyDescent="0.35">
      <c r="B25" s="1" t="s">
        <v>69</v>
      </c>
      <c r="C25" s="4">
        <v>1.9305825986470937</v>
      </c>
      <c r="D25" s="58">
        <v>1.3518845159128861</v>
      </c>
      <c r="E25" s="4">
        <v>8.1492464796583413</v>
      </c>
      <c r="F25" s="58">
        <v>7.0290676177696882</v>
      </c>
      <c r="G25" s="4">
        <v>4.1506386366389973</v>
      </c>
      <c r="H25" s="58">
        <v>2.7384002579023865</v>
      </c>
    </row>
    <row r="26" spans="1:8" x14ac:dyDescent="0.35">
      <c r="B26" s="1" t="s">
        <v>42</v>
      </c>
      <c r="C26" s="4">
        <v>4.9237313891469542E-2</v>
      </c>
      <c r="D26" s="58">
        <v>0.55420659351882329</v>
      </c>
      <c r="E26" s="4">
        <v>19.382283791041157</v>
      </c>
      <c r="F26" s="58">
        <v>18.549820654009444</v>
      </c>
      <c r="G26" s="4">
        <v>3.1238676537397785</v>
      </c>
      <c r="H26" s="58">
        <v>1.9096832078208357</v>
      </c>
    </row>
    <row r="27" spans="1:8" x14ac:dyDescent="0.35">
      <c r="B27" s="1" t="s">
        <v>46</v>
      </c>
      <c r="C27" s="4">
        <v>2.5790005310746804</v>
      </c>
      <c r="D27" s="58">
        <v>0.49103563430288194</v>
      </c>
      <c r="E27" s="4">
        <v>3.8548284735662088</v>
      </c>
      <c r="F27" s="58">
        <v>2.1634493321602042</v>
      </c>
      <c r="G27" s="4">
        <v>2.2868049739338141</v>
      </c>
      <c r="H27" s="58">
        <v>1.3225601461225385</v>
      </c>
    </row>
    <row r="28" spans="1:8" x14ac:dyDescent="0.35">
      <c r="A28" s="56"/>
      <c r="B28" s="1" t="s">
        <v>56</v>
      </c>
      <c r="C28" s="4">
        <v>3.7591527139372256E-2</v>
      </c>
      <c r="D28" s="58">
        <v>0.8085680927621921</v>
      </c>
      <c r="E28" s="4">
        <v>1.3291674389857139E-2</v>
      </c>
      <c r="F28" s="58">
        <v>0.25941491478993645</v>
      </c>
      <c r="G28" s="4">
        <v>3.8726827839315363</v>
      </c>
      <c r="H28" s="58">
        <v>0.72363461872018897</v>
      </c>
    </row>
    <row r="29" spans="1:8" x14ac:dyDescent="0.35">
      <c r="A29" s="54" t="s">
        <v>209</v>
      </c>
      <c r="B29" s="1" t="s">
        <v>6</v>
      </c>
      <c r="C29" s="4">
        <v>0.38413081224057893</v>
      </c>
      <c r="D29" s="58">
        <v>0.14376482611139002</v>
      </c>
      <c r="E29" s="4">
        <v>6.8053372876068403</v>
      </c>
      <c r="F29" s="58">
        <v>3.638473575993117</v>
      </c>
      <c r="G29" s="4">
        <v>2.7766269009595845</v>
      </c>
      <c r="H29" s="58">
        <v>1.200248666665265</v>
      </c>
    </row>
    <row r="30" spans="1:8" x14ac:dyDescent="0.35">
      <c r="B30" s="1" t="s">
        <v>19</v>
      </c>
      <c r="C30" s="4">
        <v>9.1748834632394596E-2</v>
      </c>
      <c r="D30" s="58">
        <v>0.31801789119468815</v>
      </c>
      <c r="E30" s="4">
        <v>130.3879436745334</v>
      </c>
      <c r="F30" s="58">
        <v>21.014792894054473</v>
      </c>
      <c r="G30" s="4">
        <v>0.77557238091686798</v>
      </c>
      <c r="H30" s="58">
        <v>0.34949248354475471</v>
      </c>
    </row>
    <row r="31" spans="1:8" x14ac:dyDescent="0.35">
      <c r="B31" s="1" t="s">
        <v>35</v>
      </c>
      <c r="C31" s="4">
        <v>4.3223709928243197E-2</v>
      </c>
      <c r="D31" s="58">
        <v>0.37889044629107171</v>
      </c>
      <c r="E31" s="4">
        <v>4.5392405740540568E-3</v>
      </c>
      <c r="F31" s="58">
        <v>0.2274045984995704</v>
      </c>
      <c r="G31" s="4">
        <v>9.0454327340023621E-2</v>
      </c>
      <c r="H31" s="58">
        <v>0.34949248354475471</v>
      </c>
    </row>
    <row r="32" spans="1:8" x14ac:dyDescent="0.35">
      <c r="B32" s="1" t="s">
        <v>3</v>
      </c>
      <c r="C32" s="4">
        <v>4.7964383921504057</v>
      </c>
      <c r="D32" s="58">
        <v>0.33816838423346068</v>
      </c>
      <c r="E32" s="4">
        <v>10.752995196747356</v>
      </c>
      <c r="F32" s="58">
        <v>7.029067617769706</v>
      </c>
      <c r="G32" s="4">
        <v>8.3590172228869726</v>
      </c>
      <c r="H32" s="58">
        <v>2.5727893387528029</v>
      </c>
    </row>
    <row r="33" spans="2:8" x14ac:dyDescent="0.35">
      <c r="B33" s="1" t="s">
        <v>40</v>
      </c>
      <c r="C33" s="4">
        <v>1.0374177457530143</v>
      </c>
      <c r="D33" s="58">
        <v>0.9332793478937379</v>
      </c>
      <c r="E33" s="4">
        <v>3.5226634943845929</v>
      </c>
      <c r="F33" s="58">
        <v>5.6307743361359543</v>
      </c>
      <c r="G33" s="4">
        <v>3.1674752211188841</v>
      </c>
      <c r="H33" s="58">
        <v>2.1634493321602117</v>
      </c>
    </row>
    <row r="34" spans="2:8" x14ac:dyDescent="0.35">
      <c r="B34" s="1" t="s">
        <v>4</v>
      </c>
      <c r="C34" s="4">
        <v>1.8723877768395707</v>
      </c>
      <c r="D34" s="58">
        <v>0.41719748906674115</v>
      </c>
      <c r="E34" s="4">
        <v>7.6035158216864129</v>
      </c>
      <c r="F34" s="58">
        <v>5.4013997846727477</v>
      </c>
      <c r="G34" s="4">
        <v>3.9815587164129176</v>
      </c>
      <c r="H34" s="58">
        <v>1.6170153043197242</v>
      </c>
    </row>
    <row r="35" spans="2:8" x14ac:dyDescent="0.35">
      <c r="B35" s="1" t="s">
        <v>37</v>
      </c>
      <c r="C35" s="4">
        <v>0.17895022455097809</v>
      </c>
      <c r="D35" s="58">
        <v>0.38043860781907352</v>
      </c>
      <c r="E35" s="4">
        <v>0.89917053563818639</v>
      </c>
      <c r="F35" s="58">
        <v>0.5484124898473115</v>
      </c>
      <c r="G35" s="4">
        <v>1.5297896935239934</v>
      </c>
      <c r="H35" s="58">
        <v>1.0892486561426122</v>
      </c>
    </row>
    <row r="36" spans="2:8" x14ac:dyDescent="0.35">
      <c r="B36" s="1" t="s">
        <v>38</v>
      </c>
      <c r="C36" s="4">
        <v>0.12455739510890745</v>
      </c>
      <c r="D36" s="58">
        <v>0.4545530683586167</v>
      </c>
      <c r="E36" s="4">
        <v>1.44059686183175</v>
      </c>
      <c r="F36" s="58">
        <v>0.28585062174172537</v>
      </c>
      <c r="G36" s="4">
        <v>1.2425753444859342</v>
      </c>
      <c r="H36" s="58">
        <v>0.36181730936009454</v>
      </c>
    </row>
    <row r="37" spans="2:8" x14ac:dyDescent="0.35">
      <c r="B37" s="1" t="s">
        <v>62</v>
      </c>
      <c r="C37" s="4">
        <v>0.13612155120022423</v>
      </c>
      <c r="D37" s="58">
        <v>0.27861579829236144</v>
      </c>
      <c r="E37" s="4">
        <v>0.65823135972181612</v>
      </c>
      <c r="F37" s="58">
        <v>0.50115658092108539</v>
      </c>
      <c r="G37" s="4">
        <v>0.58371390187848637</v>
      </c>
      <c r="H37" s="58">
        <v>0.27043116652002586</v>
      </c>
    </row>
    <row r="38" spans="2:8" x14ac:dyDescent="0.35">
      <c r="B38" s="1" t="s">
        <v>76</v>
      </c>
      <c r="C38" s="4">
        <v>0.12500176277686559</v>
      </c>
      <c r="D38" s="58">
        <v>1.0947940713909572</v>
      </c>
      <c r="E38" s="4">
        <v>6.7583293892401963</v>
      </c>
      <c r="F38" s="58">
        <v>4.6374551635023504</v>
      </c>
      <c r="G38" s="4">
        <v>2.2089080014887075</v>
      </c>
      <c r="H38" s="58">
        <v>2.5198420997897473</v>
      </c>
    </row>
    <row r="39" spans="2:8" x14ac:dyDescent="0.35">
      <c r="B39" s="1" t="s">
        <v>84</v>
      </c>
      <c r="C39" s="4">
        <v>8.5536411597242609E-2</v>
      </c>
      <c r="D39" s="58">
        <v>0.93079190905176468</v>
      </c>
      <c r="E39" s="4">
        <v>3.3326427357036565</v>
      </c>
      <c r="F39" s="58">
        <v>3.7407649914012722</v>
      </c>
      <c r="G39" s="4">
        <v>1.8318905805405015</v>
      </c>
      <c r="H39" s="58">
        <v>2.3674489771796718</v>
      </c>
    </row>
    <row r="40" spans="2:8" x14ac:dyDescent="0.35">
      <c r="B40" s="1" t="s">
        <v>78</v>
      </c>
      <c r="C40" s="4">
        <v>0.72575303660292256</v>
      </c>
      <c r="D40" s="58">
        <v>0.85110035926398908</v>
      </c>
      <c r="E40" s="4">
        <v>4.8455709477602769</v>
      </c>
      <c r="F40" s="58">
        <v>3.5883816350793158</v>
      </c>
      <c r="G40" s="4">
        <v>4.1219680813171946</v>
      </c>
      <c r="H40" s="58">
        <v>2.2710088581417525</v>
      </c>
    </row>
    <row r="41" spans="2:8" x14ac:dyDescent="0.35">
      <c r="B41" s="1" t="s">
        <v>80</v>
      </c>
      <c r="C41" s="4">
        <v>7.4784008924352025E-2</v>
      </c>
      <c r="D41" s="58">
        <v>0.79589303465540706</v>
      </c>
      <c r="E41" s="4">
        <v>1.6320289699768875</v>
      </c>
      <c r="F41" s="58">
        <v>2.2553218540916009</v>
      </c>
      <c r="G41" s="4">
        <v>2.7006998923363836</v>
      </c>
      <c r="H41" s="58">
        <v>2.2868049739338114</v>
      </c>
    </row>
    <row r="42" spans="2:8" x14ac:dyDescent="0.35">
      <c r="B42" s="1" t="s">
        <v>81</v>
      </c>
      <c r="C42" s="4">
        <v>0.7532197083823956</v>
      </c>
      <c r="D42" s="58">
        <v>0.78563143257313162</v>
      </c>
      <c r="E42" s="4">
        <v>2.2294172731778432</v>
      </c>
      <c r="F42" s="58">
        <v>1.6282625352113962</v>
      </c>
      <c r="G42" s="4">
        <v>2.8745444371578461</v>
      </c>
      <c r="H42" s="58">
        <v>1.6856830895093973</v>
      </c>
    </row>
    <row r="43" spans="2:8" x14ac:dyDescent="0.35">
      <c r="B43" s="1" t="s">
        <v>10</v>
      </c>
      <c r="C43" s="4">
        <v>0.41190965746940578</v>
      </c>
      <c r="D43" s="58">
        <v>2.3526484824267073</v>
      </c>
      <c r="E43" s="4">
        <v>1.3952492360318508E-2</v>
      </c>
      <c r="F43" s="58">
        <v>46.312615598091924</v>
      </c>
      <c r="G43" s="4">
        <v>2010.4926315453513</v>
      </c>
      <c r="H43" s="58">
        <v>18.939591817437304</v>
      </c>
    </row>
    <row r="44" spans="2:8" x14ac:dyDescent="0.35">
      <c r="B44" s="1" t="s">
        <v>9</v>
      </c>
      <c r="C44" s="4">
        <v>6.1409820217347991E-2</v>
      </c>
      <c r="D44" s="58">
        <v>0.14313802294515096</v>
      </c>
      <c r="E44" s="4">
        <v>429.54535668134389</v>
      </c>
      <c r="F44" s="58">
        <v>783.25232308428167</v>
      </c>
      <c r="G44" s="4">
        <v>5.2902405844901734</v>
      </c>
      <c r="H44" s="58">
        <v>3.8193664156416718</v>
      </c>
    </row>
    <row r="45" spans="2:8" x14ac:dyDescent="0.35">
      <c r="B45" s="1" t="s">
        <v>21</v>
      </c>
      <c r="C45" s="4">
        <v>3.0314836609196771E-2</v>
      </c>
      <c r="D45" s="58">
        <v>0.16092252249386704</v>
      </c>
      <c r="E45" s="4">
        <v>2.61473849440421</v>
      </c>
      <c r="F45" s="58">
        <v>0.33525559943835759</v>
      </c>
      <c r="G45" s="4">
        <v>4.669711215027891</v>
      </c>
      <c r="H45" s="58">
        <v>2.7766269009595774</v>
      </c>
    </row>
    <row r="46" spans="2:8" x14ac:dyDescent="0.35">
      <c r="B46" s="1" t="s">
        <v>7</v>
      </c>
      <c r="C46" s="4">
        <v>5.6458990461642156E-2</v>
      </c>
      <c r="D46" s="58">
        <v>0.12553330567268711</v>
      </c>
      <c r="E46" s="4">
        <v>1.099362113385195</v>
      </c>
      <c r="F46" s="58">
        <v>0.16079933367204963</v>
      </c>
      <c r="G46" s="4">
        <v>1.3979699341790186</v>
      </c>
      <c r="H46" s="58">
        <v>0.64767112594597176</v>
      </c>
    </row>
    <row r="47" spans="2:8" x14ac:dyDescent="0.35">
      <c r="B47" s="1" t="s">
        <v>25</v>
      </c>
      <c r="C47" s="4">
        <v>1.2208982980798254E-2</v>
      </c>
      <c r="D47" s="58">
        <v>0.15733152932807637</v>
      </c>
      <c r="E47" s="4">
        <v>21.357437666720564</v>
      </c>
      <c r="F47" s="58">
        <v>22.837508066733822</v>
      </c>
      <c r="G47" s="4">
        <v>3.2791759935610938</v>
      </c>
      <c r="H47" s="58">
        <v>2.9349447262223145</v>
      </c>
    </row>
    <row r="48" spans="2:8" x14ac:dyDescent="0.35">
      <c r="B48" s="1" t="s">
        <v>60</v>
      </c>
      <c r="C48" s="4">
        <v>3.6784782593845926</v>
      </c>
      <c r="D48" s="58">
        <v>2.4803233740998669</v>
      </c>
      <c r="E48" s="4">
        <v>3.3096224908000504</v>
      </c>
      <c r="F48" s="58">
        <v>3.3713661790187905</v>
      </c>
      <c r="G48" s="4">
        <v>1.8964920623489954</v>
      </c>
      <c r="H48" s="58">
        <v>1.5297896935239896</v>
      </c>
    </row>
    <row r="49" spans="1:8" x14ac:dyDescent="0.35">
      <c r="B49" s="1" t="s">
        <v>72</v>
      </c>
      <c r="C49" s="4">
        <v>4.6080520629227385E-2</v>
      </c>
      <c r="D49" s="58">
        <v>0.74721402868740905</v>
      </c>
      <c r="E49" s="4">
        <v>683.43800533505805</v>
      </c>
      <c r="F49" s="58">
        <v>488.87890120213223</v>
      </c>
      <c r="G49" s="4">
        <v>2.2710088581417578</v>
      </c>
      <c r="H49" s="58">
        <v>1.6058457637267511</v>
      </c>
    </row>
    <row r="50" spans="1:8" x14ac:dyDescent="0.35">
      <c r="B50" s="1" t="s">
        <v>15</v>
      </c>
      <c r="C50" s="4">
        <v>6.7892778168835446E-2</v>
      </c>
      <c r="D50" s="58">
        <v>0.13077101959195692</v>
      </c>
      <c r="E50" s="4">
        <v>8.7341461165651264</v>
      </c>
      <c r="F50" s="58">
        <v>5.0396841995794874</v>
      </c>
      <c r="G50" s="4">
        <v>3.6892647743437594</v>
      </c>
      <c r="H50" s="58">
        <v>1.5947533767863904</v>
      </c>
    </row>
    <row r="51" spans="1:8" x14ac:dyDescent="0.35">
      <c r="B51" s="1" t="s">
        <v>14</v>
      </c>
      <c r="C51" s="4">
        <v>4.6374222645246391E-2</v>
      </c>
      <c r="D51" s="58">
        <v>0.22362554332040449</v>
      </c>
      <c r="E51" s="4">
        <v>0.18772161295434617</v>
      </c>
      <c r="F51" s="58">
        <v>0.2488474197758071</v>
      </c>
      <c r="G51" s="4">
        <v>1.3883134504797923</v>
      </c>
      <c r="H51" s="58">
        <v>0.25762300508232411</v>
      </c>
    </row>
    <row r="52" spans="1:8" x14ac:dyDescent="0.35">
      <c r="B52" s="1" t="s">
        <v>11</v>
      </c>
      <c r="C52" s="4">
        <v>0.96335471817257667</v>
      </c>
      <c r="D52" s="58">
        <v>0.20574370251946508</v>
      </c>
      <c r="E52" s="4">
        <v>0.61415157468458748</v>
      </c>
      <c r="F52" s="58">
        <v>0.39319948394699034</v>
      </c>
      <c r="G52" s="4">
        <v>0.37718215668755845</v>
      </c>
      <c r="H52" s="58">
        <v>0.18216697388336794</v>
      </c>
    </row>
    <row r="53" spans="1:8" x14ac:dyDescent="0.35">
      <c r="B53" s="1" t="s">
        <v>55</v>
      </c>
      <c r="C53" s="4">
        <v>0.55544045074523518</v>
      </c>
      <c r="D53" s="58">
        <v>1.0784992008529901</v>
      </c>
      <c r="E53" s="4">
        <v>4.1029644857360665</v>
      </c>
      <c r="F53" s="58">
        <v>4.702191625134426</v>
      </c>
      <c r="G53" s="4">
        <v>2.2553218540916093</v>
      </c>
      <c r="H53" s="58">
        <v>2.0897543057217431</v>
      </c>
    </row>
    <row r="54" spans="1:8" x14ac:dyDescent="0.35">
      <c r="B54" s="1" t="s">
        <v>54</v>
      </c>
      <c r="C54" s="4">
        <v>2.0696867200752251</v>
      </c>
      <c r="D54" s="58">
        <v>1.3118313674045512</v>
      </c>
      <c r="E54" s="4">
        <v>2.3240911739156767</v>
      </c>
      <c r="F54" s="58">
        <v>2.7194847456256972</v>
      </c>
      <c r="G54" s="4">
        <v>1.6974079426182462</v>
      </c>
      <c r="H54" s="58">
        <v>1.2686844938249295</v>
      </c>
    </row>
    <row r="55" spans="1:8" x14ac:dyDescent="0.35">
      <c r="B55" s="1" t="s">
        <v>65</v>
      </c>
      <c r="C55" s="4">
        <v>3.5014065520359329E-2</v>
      </c>
      <c r="D55" s="58">
        <v>1.095550839534811</v>
      </c>
      <c r="E55" s="4">
        <v>312.27357177861188</v>
      </c>
      <c r="F55" s="58">
        <v>378.28593679094485</v>
      </c>
      <c r="G55" s="4">
        <v>2.0467477839935495</v>
      </c>
      <c r="H55" s="58">
        <v>2.590684503783887</v>
      </c>
    </row>
    <row r="56" spans="1:8" x14ac:dyDescent="0.35">
      <c r="B56" s="1" t="s">
        <v>53</v>
      </c>
      <c r="C56" s="4">
        <v>0.69806220662063601</v>
      </c>
      <c r="D56" s="58">
        <v>0.45427551308312486</v>
      </c>
      <c r="E56" s="4">
        <v>0.47521973885540075</v>
      </c>
      <c r="F56" s="58">
        <v>0.5796818954377938</v>
      </c>
      <c r="G56" s="4">
        <v>0.49084292762337767</v>
      </c>
      <c r="H56" s="58">
        <v>0.3260880174413906</v>
      </c>
    </row>
    <row r="57" spans="1:8" x14ac:dyDescent="0.35">
      <c r="B57" s="1" t="s">
        <v>18</v>
      </c>
      <c r="C57" s="4">
        <v>0.15168543409895749</v>
      </c>
      <c r="D57" s="58">
        <v>0.36718099942262722</v>
      </c>
      <c r="E57" s="4">
        <v>1.7297012212426667E-2</v>
      </c>
      <c r="F57" s="58">
        <v>2.7457295381912845E-2</v>
      </c>
      <c r="G57" s="4">
        <v>0.25762300508232433</v>
      </c>
      <c r="H57" s="58">
        <v>1.3692001289511881</v>
      </c>
    </row>
    <row r="58" spans="1:8" x14ac:dyDescent="0.35">
      <c r="B58" s="1" t="s">
        <v>52</v>
      </c>
      <c r="C58" s="4">
        <v>0.35933924860248151</v>
      </c>
      <c r="D58" s="58">
        <v>0.19570007633580389</v>
      </c>
      <c r="E58" s="4">
        <v>0.18642492505629688</v>
      </c>
      <c r="F58" s="58">
        <v>0.14899474294044793</v>
      </c>
      <c r="G58" s="4">
        <v>0.59186224429491807</v>
      </c>
      <c r="H58" s="58">
        <v>0.3283561389696007</v>
      </c>
    </row>
    <row r="59" spans="1:8" x14ac:dyDescent="0.35">
      <c r="A59" s="56"/>
      <c r="B59" s="56" t="s">
        <v>2</v>
      </c>
      <c r="C59" s="65">
        <v>4.440192397390702E-2</v>
      </c>
      <c r="D59" s="66">
        <v>0.17398574734443559</v>
      </c>
      <c r="E59" s="65">
        <v>0.26182353070515668</v>
      </c>
      <c r="F59" s="66">
        <v>1.5127667124732517E-2</v>
      </c>
      <c r="G59" s="65">
        <v>0.12442370988790372</v>
      </c>
      <c r="H59" s="66">
        <v>1.3842625656467365E-3</v>
      </c>
    </row>
  </sheetData>
  <conditionalFormatting sqref="C3:H59">
    <cfRule type="colorScale" priority="1">
      <colorScale>
        <cfvo type="num" val="0.1"/>
        <cfvo type="num" val="1"/>
        <cfvo type="num" val="10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eadMe</vt:lpstr>
      <vt:lpstr>Ct value</vt:lpstr>
      <vt:lpstr>DeltaCt</vt:lpstr>
      <vt:lpstr>DeltaDeltaCt</vt:lpstr>
      <vt:lpstr>Technical replicates</vt:lpstr>
      <vt:lpstr>heatmap individual donor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etske Kooijman</dc:creator>
  <cp:lastModifiedBy>Sietske Kooijman</cp:lastModifiedBy>
  <cp:lastPrinted>2017-11-20T11:54:51Z</cp:lastPrinted>
  <dcterms:created xsi:type="dcterms:W3CDTF">2016-11-29T07:47:07Z</dcterms:created>
  <dcterms:modified xsi:type="dcterms:W3CDTF">2018-03-08T11:13:01Z</dcterms:modified>
</cp:coreProperties>
</file>